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ad\Documents\HGT (from Russia)\Preprint\Preprint_Supplementary\"/>
    </mc:Choice>
  </mc:AlternateContent>
  <xr:revisionPtr revIDLastSave="0" documentId="13_ncr:1_{E40C6C04-018D-47F2-8FA6-F24B6FB592F4}" xr6:coauthVersionLast="47" xr6:coauthVersionMax="47" xr10:uidLastSave="{00000000-0000-0000-0000-000000000000}"/>
  <bookViews>
    <workbookView xWindow="-120" yWindow="-120" windowWidth="29040" windowHeight="15720" xr2:uid="{AB1975C1-C0D6-4C35-8407-E54A176927B7}"/>
  </bookViews>
  <sheets>
    <sheet name="BLASTp against virus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0" i="1" l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</calcChain>
</file>

<file path=xl/sharedStrings.xml><?xml version="1.0" encoding="utf-8"?>
<sst xmlns="http://schemas.openxmlformats.org/spreadsheetml/2006/main" count="1488" uniqueCount="259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Bacteriophage sp.</t>
  </si>
  <si>
    <t>Caudoviricetes sp.</t>
  </si>
  <si>
    <t>Myoviridae sp. ctv9K3</t>
  </si>
  <si>
    <t>Siphoviridae sp. ctoyo6</t>
  </si>
  <si>
    <t>Siphoviridae sp. ctLNL10</t>
  </si>
  <si>
    <t>Streptococcus phage Javan424</t>
  </si>
  <si>
    <t>Siphoviridae sp. ctD6g5</t>
  </si>
  <si>
    <t>Streptococcus phage 315.6</t>
  </si>
  <si>
    <t>Siphoviridae sp. ctcBx5</t>
  </si>
  <si>
    <t>Enterococcus phage VRE9_4</t>
  </si>
  <si>
    <t>Enterococcus phage VRE9_3</t>
  </si>
  <si>
    <t>Enterococcus phage H1</t>
  </si>
  <si>
    <t>Enterococcus phage VRE9_1</t>
  </si>
  <si>
    <t>Myoviridae sp. ct2Qy24</t>
  </si>
  <si>
    <t>Podoviridae sp. ctKzN3</t>
  </si>
  <si>
    <t>Streptococcus phage Javan399</t>
  </si>
  <si>
    <t>Unknown</t>
  </si>
  <si>
    <t>Siphoviridae sp. ctUGR26</t>
  </si>
  <si>
    <t>Enterococcus phage EF5</t>
  </si>
  <si>
    <t>Enterococcus phage EF1</t>
  </si>
  <si>
    <t>Clostridium phage LPCPA6</t>
  </si>
  <si>
    <t>Streptococcus phage Javan406</t>
  </si>
  <si>
    <t>Butyrivibrio phage Idris</t>
  </si>
  <si>
    <t>Butyrivibrio phage Arawn</t>
  </si>
  <si>
    <t>Ackermannviridae sp.</t>
  </si>
  <si>
    <t>uncultured Caudovirales phage</t>
  </si>
  <si>
    <t>Streptococcus phage Javan47</t>
  </si>
  <si>
    <t>Siphoviridae sp. ctSA812</t>
  </si>
  <si>
    <t>Siphoviridae sp. ctckI12</t>
  </si>
  <si>
    <t>Herelleviridae sp.</t>
  </si>
  <si>
    <t>Sulfitobacter phage NYA-2014a</t>
  </si>
  <si>
    <t>Caudovirales sp. ctCpR1</t>
  </si>
  <si>
    <t>Streptococcus phage Javan129</t>
  </si>
  <si>
    <t>Siphoviridae sp. ctLmu1</t>
  </si>
  <si>
    <t>Lysinibacillus phage phiG2</t>
  </si>
  <si>
    <t>Streptococcus phage Javan526</t>
  </si>
  <si>
    <t>Streptococcus phage Javan493</t>
  </si>
  <si>
    <t>Streptococcus phage Javan29</t>
  </si>
  <si>
    <t>Myoviridae sp. ct3Oc10</t>
  </si>
  <si>
    <t>Streptococcus phage Javan483</t>
  </si>
  <si>
    <t>Streptococcus phage 315.1</t>
  </si>
  <si>
    <t>Streptococcus phage 315.2</t>
  </si>
  <si>
    <t>Caudovirales sp. ctaix4</t>
  </si>
  <si>
    <t>Bacillus phage Cat22</t>
  </si>
  <si>
    <t>Streptococcus phage Javan464</t>
  </si>
  <si>
    <t>Streptococcus phage Javan456</t>
  </si>
  <si>
    <t>Streptococcus phage Javan484</t>
  </si>
  <si>
    <t>Streptococcus phage Javan423</t>
  </si>
  <si>
    <t>Streptococcus phage Javan485</t>
  </si>
  <si>
    <t>Streptococcus phage Javan520</t>
  </si>
  <si>
    <t>Streptococcus phage Javan172</t>
  </si>
  <si>
    <t>Podoviridae sp. ctt6T3</t>
  </si>
  <si>
    <t>Streptococcus phage Javan638</t>
  </si>
  <si>
    <t>Brevibacillus phage Davies</t>
  </si>
  <si>
    <t>Siphoviridae sp. ctf8W5</t>
  </si>
  <si>
    <t>Streptococcus phage Javan178</t>
  </si>
  <si>
    <t>Streptococcus phage Javan523</t>
  </si>
  <si>
    <t>Firmicutes phage HS18</t>
  </si>
  <si>
    <t>Bacillus phage Lutum</t>
  </si>
  <si>
    <t>Bacillus phage Bra34</t>
  </si>
  <si>
    <t>Bacillus phage Isra77</t>
  </si>
  <si>
    <t>Streptococcus phage Javan460</t>
  </si>
  <si>
    <t>Streptococcus phage Javan486</t>
  </si>
  <si>
    <t>Streptococcus phage Javan497</t>
  </si>
  <si>
    <t>Streptococcus phage phiNIH1.1</t>
  </si>
  <si>
    <t>Streptococcus phage Javan476</t>
  </si>
  <si>
    <t>Streptococcus phage Javan451</t>
  </si>
  <si>
    <t>Clostridium phage phiCT19406B</t>
  </si>
  <si>
    <t>Clostridium phage phiCTC2B</t>
  </si>
  <si>
    <t>Siphoviridae sp. ctMAv2</t>
  </si>
  <si>
    <t>Thermus phage phiFa</t>
  </si>
  <si>
    <t>Butyrivibrio virus Ceridwen</t>
  </si>
  <si>
    <t>Streptococcus phage Javan137</t>
  </si>
  <si>
    <t>Streptococcus phage Javan8</t>
  </si>
  <si>
    <t>Streptococcus phage Javan262</t>
  </si>
  <si>
    <t>Paenibacillus phage Pd_22F</t>
  </si>
  <si>
    <t>Rhizobium phage RHph_Y1_10</t>
  </si>
  <si>
    <t>Streptococcus phage Javan49</t>
  </si>
  <si>
    <t>Streptococcus phage Javan3</t>
  </si>
  <si>
    <t>Clostridium phage phiCT9441A</t>
  </si>
  <si>
    <t>Streptococcus phage Javan527</t>
  </si>
  <si>
    <t>Bacillus phage Sand</t>
  </si>
  <si>
    <t>Streptococcus phage phiAp1.1-Spec</t>
  </si>
  <si>
    <t>Clostridium phage c-st</t>
  </si>
  <si>
    <t>Bacillus phage Africa36</t>
  </si>
  <si>
    <t>Caudovirales sp. ctSH72</t>
  </si>
  <si>
    <t>Siphoviridae sp. ct9zP9</t>
  </si>
  <si>
    <t>Bacillus phage Cumin</t>
  </si>
  <si>
    <t>Bacillus phage Sole</t>
  </si>
  <si>
    <t>Bacillus phage Honey09</t>
  </si>
  <si>
    <t>Streptococcus phage Javan447</t>
  </si>
  <si>
    <t>Caudovirales sp. ctCiv1</t>
  </si>
  <si>
    <t>Bacillus phage phi105</t>
  </si>
  <si>
    <t>Bacillus phage rho14</t>
  </si>
  <si>
    <t>Bacillus phage Honey16</t>
  </si>
  <si>
    <t>Bacillus phage Ales05</t>
  </si>
  <si>
    <t>Bacillus phage Rice30</t>
  </si>
  <si>
    <t>Bacillus phage Cabb64</t>
  </si>
  <si>
    <t>Bacillus phage Chick76</t>
  </si>
  <si>
    <t>Bacillus phage Simila</t>
  </si>
  <si>
    <t>Streptococcus phage Javan182</t>
  </si>
  <si>
    <t>Streptococcus phage Javan180</t>
  </si>
  <si>
    <t>Crassvirales sp.</t>
  </si>
  <si>
    <t>Bacillus phage Vanilla</t>
  </si>
  <si>
    <t>Bacillus phage Tube75</t>
  </si>
  <si>
    <t>Bacillus phage Tube73</t>
  </si>
  <si>
    <t>Siphoviridae sp. ctQ0C17</t>
  </si>
  <si>
    <t>Bacillus phage Chick61</t>
  </si>
  <si>
    <t>Bacillus phage Fusilli</t>
  </si>
  <si>
    <t>Myoviridae sp. ctkfK18</t>
  </si>
  <si>
    <t>Brevibacillus phage Osiris</t>
  </si>
  <si>
    <t>Autographiviridae sp.</t>
  </si>
  <si>
    <t>Bacillus phage pBth35646</t>
  </si>
  <si>
    <t>Dulem virus 39</t>
  </si>
  <si>
    <t>Streptococcus phage Javan163</t>
  </si>
  <si>
    <t>Streptococcus phage Javan506</t>
  </si>
  <si>
    <t>Aerococcus phage vB_AviM_AVP</t>
  </si>
  <si>
    <t>Bacillus phage GIL16c</t>
  </si>
  <si>
    <t>Faecalibacterium phage FP_Epona</t>
  </si>
  <si>
    <t>Siphoviridae sp. ct3ka12</t>
  </si>
  <si>
    <t>Streptococcus phage Javan157</t>
  </si>
  <si>
    <t>Streptococcus phage Javan446</t>
  </si>
  <si>
    <t>Flavobacterium phage FL-1</t>
  </si>
  <si>
    <t>Bacillus phage Sato</t>
  </si>
  <si>
    <t>Streptococcus phage Javan166</t>
  </si>
  <si>
    <t>Brevibacillus phage Emery</t>
  </si>
  <si>
    <t>Bacillus phage Wip1</t>
  </si>
  <si>
    <t>Streptococcus phage Javan140</t>
  </si>
  <si>
    <t>Streptococcus phage Javan470</t>
  </si>
  <si>
    <t>Streptococcus phage Javan169</t>
  </si>
  <si>
    <t>Synechococcus phage S-CRES2</t>
  </si>
  <si>
    <t>Siphoviridae sp. ctnFV5</t>
  </si>
  <si>
    <t>Siphoviridae sp. ctvod4</t>
  </si>
  <si>
    <t>Pelagibacter phage Mosig EXVC030M</t>
  </si>
  <si>
    <t>Bacillus phage Bam35c</t>
  </si>
  <si>
    <t>Streptococcus phage Javan179</t>
  </si>
  <si>
    <t>Streptococcus phage P9</t>
  </si>
  <si>
    <t>Synechococcus phage S-CRES1</t>
  </si>
  <si>
    <t>Bacillus phage yong1</t>
  </si>
  <si>
    <t>Streptococcus phage Javan118</t>
  </si>
  <si>
    <t>Streptococcus phage Javan144</t>
  </si>
  <si>
    <t>Streptococcus phage Javan155</t>
  </si>
  <si>
    <t>Bacillus phage phi18-2</t>
  </si>
  <si>
    <t>virus sp. ctBS918</t>
  </si>
  <si>
    <t>Bacillus phage vB_BauS_KLEB27-1</t>
  </si>
  <si>
    <t>Streptococcus phage BV-0002</t>
  </si>
  <si>
    <t>Myoviridae sp. ctI7W9</t>
  </si>
  <si>
    <t>Siphoviridae sp. ctJYR23</t>
  </si>
  <si>
    <t>Siphoviridae sp. ctcUB23</t>
  </si>
  <si>
    <t>Bacillus phage 268TH007</t>
  </si>
  <si>
    <t>Bacillus phage AP50</t>
  </si>
  <si>
    <t>Clostridium phage CWou-2020a</t>
  </si>
  <si>
    <t>Caudovirales sp. ct7Ux15</t>
  </si>
  <si>
    <t>Red mite associated cystovirus</t>
  </si>
  <si>
    <t>Tectiviridae sp.</t>
  </si>
  <si>
    <t>Siphoviridae sp. ctPyh10</t>
  </si>
  <si>
    <t xml:space="preserve">		</t>
  </si>
  <si>
    <t xml:space="preserve">MAG: Mannosyl-glycoprotein endo-beta-N-acetylglucosaminidase </t>
  </si>
  <si>
    <t xml:space="preserve">MAG TPA: Muramidase (flagellum-specific) </t>
  </si>
  <si>
    <t xml:space="preserve">MAG TPA_asm: Muramidase (flagellum-specific) </t>
  </si>
  <si>
    <t xml:space="preserve">MAG TPA: peptidoglycan hydrolase </t>
  </si>
  <si>
    <t xml:space="preserve">MAG TPA: Muramidase (flagellum-specific), partial </t>
  </si>
  <si>
    <t xml:space="preserve">MAG TPA: Cell wall hydrolase autolysin </t>
  </si>
  <si>
    <t xml:space="preserve">MAG TPA: resuscitation promoting factor interacting protein </t>
  </si>
  <si>
    <t xml:space="preserve">MAG TPA: N acetylmuramidase </t>
  </si>
  <si>
    <t xml:space="preserve">MAG TPA: Resuscitation promoting factor interacting protein </t>
  </si>
  <si>
    <t xml:space="preserve">cell wall hydrolase </t>
  </si>
  <si>
    <t xml:space="preserve">MAG TPA: resuscitation promoting factor </t>
  </si>
  <si>
    <t xml:space="preserve">MAG TPA: tail assembly protein </t>
  </si>
  <si>
    <t xml:space="preserve">putative cell wall hydrolase, lysin </t>
  </si>
  <si>
    <t xml:space="preserve">MAG: Mannosyl-glycoprotein endo-beta-N-acetylglucosaminidase, partial </t>
  </si>
  <si>
    <t xml:space="preserve">MAG TPA: invasion associated secreted endopeptidase </t>
  </si>
  <si>
    <t xml:space="preserve">MAG TPA: CW7 repeat protein </t>
  </si>
  <si>
    <t xml:space="preserve">MAG TPA_asm: peptidoglycan hydrolase </t>
  </si>
  <si>
    <t xml:space="preserve">MAG: putative N-acetylmuramoyl-L-alanine amidase </t>
  </si>
  <si>
    <t xml:space="preserve">MAG TPA: N acetylmuramoyl L alanine amidase endolysin </t>
  </si>
  <si>
    <t xml:space="preserve">MAG TPA: Major tail protein </t>
  </si>
  <si>
    <t xml:space="preserve">MAG TPA: Peptidoglycan endopeptidase </t>
  </si>
  <si>
    <t xml:space="preserve">hypothetical protein 2200_scaffold1335_00033 </t>
  </si>
  <si>
    <t xml:space="preserve">MAG TPA: hypothetical protein </t>
  </si>
  <si>
    <t xml:space="preserve">endolysin </t>
  </si>
  <si>
    <t xml:space="preserve">glucosaminidase </t>
  </si>
  <si>
    <t xml:space="preserve">MAG TPA: PlyB like endolysin </t>
  </si>
  <si>
    <t xml:space="preserve">lysin </t>
  </si>
  <si>
    <t xml:space="preserve">hypothetical protein, partial </t>
  </si>
  <si>
    <t xml:space="preserve">hypothetical protein </t>
  </si>
  <si>
    <t xml:space="preserve">tail length tape measure protein </t>
  </si>
  <si>
    <t xml:space="preserve">MAG: mannosyl-glycoprotein endo-beta-N-acetylglucosaminidase </t>
  </si>
  <si>
    <t xml:space="preserve">MAG TPA_asm: flagellar rod assembly protein/muramidase FlgJ, partial </t>
  </si>
  <si>
    <t xml:space="preserve">putative endolysin </t>
  </si>
  <si>
    <t xml:space="preserve">MAG TPA: flagellar rod assembly protein/muramidase </t>
  </si>
  <si>
    <t xml:space="preserve">Mannosyl-glycoprotein endo-beta-N-acetylglucosamidase-like domain containing protein </t>
  </si>
  <si>
    <t xml:space="preserve">MAG TPA_asm: Cell wall hydrolase autolysin </t>
  </si>
  <si>
    <t xml:space="preserve">MAG TPA: N-acetylmuramoyl-L-alanine amidase </t>
  </si>
  <si>
    <t xml:space="preserve">MAG TPA: protein of unknown function (DUF3597) </t>
  </si>
  <si>
    <t xml:space="preserve">MAG TPA: putative peptidoglycan binding domain protein </t>
  </si>
  <si>
    <t xml:space="preserve">MAG: hypothetical protein MSP0179_48 </t>
  </si>
  <si>
    <t xml:space="preserve">hypothetical protein 2011_scaffold152_00036 </t>
  </si>
  <si>
    <t xml:space="preserve">putative lysozyme </t>
  </si>
  <si>
    <t xml:space="preserve">MAG: hypothetical protein </t>
  </si>
  <si>
    <t xml:space="preserve">MAG TPA: lysozyme family protein </t>
  </si>
  <si>
    <t xml:space="preserve">putative cell wall amidase </t>
  </si>
  <si>
    <t xml:space="preserve">putative cell wall hydrolase </t>
  </si>
  <si>
    <t xml:space="preserve">putative muramidase, partial </t>
  </si>
  <si>
    <t xml:space="preserve">MAG: cell wall hydrolase autolysin </t>
  </si>
  <si>
    <t xml:space="preserve">peptidoglycan hydrolase </t>
  </si>
  <si>
    <t xml:space="preserve">muramidase </t>
  </si>
  <si>
    <t xml:space="preserve">MAG TPA: tail protein </t>
  </si>
  <si>
    <t xml:space="preserve">glucosaminidase domain-containing protein </t>
  </si>
  <si>
    <t xml:space="preserve">putative N-acetylmuramoyl-L-alanine amidase lysozyme-like protein </t>
  </si>
  <si>
    <t xml:space="preserve">MAG TPA: lysin </t>
  </si>
  <si>
    <t xml:space="preserve">MAG TPA: Phosphodiester glycosidase </t>
  </si>
  <si>
    <t xml:space="preserve">MAG TPA: peptidoglycan hydrolase, partial </t>
  </si>
  <si>
    <t xml:space="preserve">tail protein with endopeptidase domain </t>
  </si>
  <si>
    <t xml:space="preserve">hypothetical protein rho14_19 </t>
  </si>
  <si>
    <t xml:space="preserve">FlgJ Muramidase (flagellum-specific) </t>
  </si>
  <si>
    <t xml:space="preserve">MAG TPA: peptidase </t>
  </si>
  <si>
    <t xml:space="preserve">MAG TPA: Endolysin </t>
  </si>
  <si>
    <t xml:space="preserve">MAG TPA_asm: N acetylmuramidase </t>
  </si>
  <si>
    <t xml:space="preserve">MAG: endolysin </t>
  </si>
  <si>
    <t xml:space="preserve">MAG TPA: cell wall-associated hydrolase </t>
  </si>
  <si>
    <t xml:space="preserve">LysM peptidoglycan-binding domain-containing protein </t>
  </si>
  <si>
    <t xml:space="preserve">MAG TPA: flagellar rod assembly protein/muramidase FlgJ </t>
  </si>
  <si>
    <t xml:space="preserve">putative lysin </t>
  </si>
  <si>
    <t xml:space="preserve">N-acetylmuramoyl-L-alanine amidase </t>
  </si>
  <si>
    <t xml:space="preserve">exo-glucosaminidase </t>
  </si>
  <si>
    <t xml:space="preserve">lysozyme </t>
  </si>
  <si>
    <t xml:space="preserve">MAG TPA: muramidase </t>
  </si>
  <si>
    <t xml:space="preserve">MAG TPA: SH3 domain protein </t>
  </si>
  <si>
    <t xml:space="preserve">putative glucosaminidase </t>
  </si>
  <si>
    <t xml:space="preserve">MAG TPA_asm: Mannosyl-glycoprotein endo-beta-N-acetylglucosaminidase </t>
  </si>
  <si>
    <t xml:space="preserve">endopeptidase tail protein </t>
  </si>
  <si>
    <t xml:space="preserve">hypothetical protein phi182_19 </t>
  </si>
  <si>
    <t xml:space="preserve">MAG TPA: Mannosyl-glycoprotein endo-beta-N-acetylglucosaminidase </t>
  </si>
  <si>
    <t xml:space="preserve">distal tail protein </t>
  </si>
  <si>
    <t xml:space="preserve">minor tail protein </t>
  </si>
  <si>
    <t xml:space="preserve">MAG TPA_asm: flagellar rod assembly protein/muramidase FlgJ </t>
  </si>
  <si>
    <t xml:space="preserve">MAG TPA: MURAMOYL-PENTAPEPTIDE CARBOXYPEPTIDASE, NUCLEAR RECEPTOR, CARBOXYPEPTIDASE.8A, partial </t>
  </si>
  <si>
    <t xml:space="preserve">MAG TPA: spore cortex-lytic enzyme </t>
  </si>
  <si>
    <t xml:space="preserve">P5 </t>
  </si>
  <si>
    <t xml:space="preserve">MAG TPA: L-endopeptidase </t>
  </si>
  <si>
    <t xml:space="preserve">MAG TPA_asm: N-acetylmuramoyl-L-alanine amidase </t>
  </si>
  <si>
    <t>Journal of Molecular Evolution</t>
  </si>
  <si>
    <t>Cysteine-rich repeats trace past horizontal gene transfers in eukaryotes</t>
  </si>
  <si>
    <r>
      <t>Maria Daugavet</t>
    </r>
    <r>
      <rPr>
        <b/>
        <vertAlign val="superscript"/>
        <sz val="12"/>
        <color theme="1"/>
        <rFont val="Arial"/>
        <family val="2"/>
      </rPr>
      <t>1,2, *</t>
    </r>
    <r>
      <rPr>
        <b/>
        <sz val="12"/>
        <color theme="1"/>
        <rFont val="Arial"/>
        <family val="2"/>
      </rPr>
      <t>, Viktoria Dikaya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, Natella Enukashvily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, Stas Malavin</t>
    </r>
    <r>
      <rPr>
        <b/>
        <vertAlign val="superscript"/>
        <sz val="12"/>
        <color theme="1"/>
        <rFont val="Arial"/>
        <family val="2"/>
      </rPr>
      <t>1,4</t>
    </r>
    <r>
      <rPr>
        <b/>
        <sz val="12"/>
        <color theme="1"/>
        <rFont val="Arial"/>
        <family val="2"/>
      </rPr>
      <t>, Maxim Rubin-Blum</t>
    </r>
    <r>
      <rPr>
        <b/>
        <vertAlign val="superscript"/>
        <sz val="12"/>
        <color theme="1"/>
        <rFont val="Arial"/>
        <family val="2"/>
      </rPr>
      <t>1,2</t>
    </r>
    <r>
      <rPr>
        <b/>
        <sz val="12"/>
        <color theme="1"/>
        <rFont val="Arial"/>
        <family val="2"/>
      </rPr>
      <t>.</t>
    </r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Biology Department, National Institute of Oceanography, Israel Oceanographic and Limnological Research (IOLR), Haifa 3108000, Israel</t>
    </r>
  </si>
  <si>
    <r>
      <t>2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partment of Marine Biology, Leon H. Charney School of Marine Sciences, University of Haifa, Haifa 3498838, Israel</t>
    </r>
  </si>
  <si>
    <r>
      <t>3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Laboratory of the Non-Coding DNA Study, Institute of Cytology, Russian Academy of Sciences, St. Petersburg 194064, Russia</t>
    </r>
  </si>
  <si>
    <r>
      <t>4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partment of Environmental Hydrology and Microbiology, Zuckerberg Institute for Water Research, The Jacob Blaustein Institutes for Desert Research, Ben-Gurion University of the Negev, Sde Boker 8499000, Israel</t>
    </r>
  </si>
  <si>
    <r>
      <t xml:space="preserve">* </t>
    </r>
    <r>
      <rPr>
        <sz val="12"/>
        <color theme="1"/>
        <rFont val="Times New Roman"/>
        <family val="1"/>
      </rPr>
      <t>Corresponding author: mariad@ocean.org.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9" fontId="0" fillId="0" borderId="0" xfId="0" applyNumberFormat="1"/>
    <xf numFmtId="11" fontId="0" fillId="0" borderId="0" xfId="0" applyNumberFormat="1"/>
    <xf numFmtId="0" fontId="16" fillId="0" borderId="0" xfId="0" applyFont="1"/>
    <xf numFmtId="0" fontId="22" fillId="0" borderId="0" xfId="0" applyFont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FF94F-26AA-45F9-A01C-1D259030B3CD}">
  <dimension ref="A1:N748"/>
  <sheetViews>
    <sheetView tabSelected="1" workbookViewId="0">
      <selection activeCell="M28" sqref="M28"/>
    </sheetView>
  </sheetViews>
  <sheetFormatPr defaultRowHeight="15" x14ac:dyDescent="0.25"/>
  <cols>
    <col min="1" max="1" width="59.7109375" customWidth="1"/>
    <col min="2" max="2" width="20.7109375" customWidth="1"/>
    <col min="3" max="3" width="10.140625" bestFit="1" customWidth="1"/>
    <col min="4" max="4" width="11" bestFit="1" customWidth="1"/>
    <col min="5" max="5" width="12.28515625" bestFit="1" customWidth="1"/>
    <col min="6" max="6" width="8.28515625" bestFit="1" customWidth="1"/>
    <col min="7" max="7" width="9.7109375" bestFit="1" customWidth="1"/>
  </cols>
  <sheetData>
    <row r="1" spans="1:14" ht="16.5" x14ac:dyDescent="0.25">
      <c r="A1" s="6" t="s">
        <v>2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6.5" x14ac:dyDescent="0.25">
      <c r="A2" s="7" t="s">
        <v>25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ht="18.75" x14ac:dyDescent="0.25">
      <c r="A3" s="8" t="s">
        <v>253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ht="15.75" x14ac:dyDescent="0.25">
      <c r="A4" s="4" t="s">
        <v>254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ht="15.75" x14ac:dyDescent="0.25">
      <c r="A5" s="4" t="s">
        <v>255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spans="1:14" ht="15.75" x14ac:dyDescent="0.25">
      <c r="A6" s="4" t="s">
        <v>256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ht="15.75" x14ac:dyDescent="0.25">
      <c r="A7" s="4" t="s">
        <v>257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ht="15.75" x14ac:dyDescent="0.25">
      <c r="A8" s="5" t="s">
        <v>258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  <row r="9" spans="1:14" s="3" customFormat="1" x14ac:dyDescent="0.25">
      <c r="A9" s="3" t="s">
        <v>0</v>
      </c>
      <c r="B9" s="3" t="s">
        <v>1</v>
      </c>
      <c r="C9" s="3" t="s">
        <v>2</v>
      </c>
      <c r="D9" s="3" t="s">
        <v>3</v>
      </c>
      <c r="E9" s="3" t="s">
        <v>4</v>
      </c>
      <c r="F9" s="3" t="s">
        <v>5</v>
      </c>
      <c r="G9" s="3" t="s">
        <v>6</v>
      </c>
      <c r="H9" s="3" t="s">
        <v>7</v>
      </c>
      <c r="I9" s="3" t="s">
        <v>8</v>
      </c>
    </row>
    <row r="10" spans="1:14" x14ac:dyDescent="0.25">
      <c r="A10" t="s">
        <v>166</v>
      </c>
      <c r="B10" t="s">
        <v>9</v>
      </c>
      <c r="C10">
        <v>205</v>
      </c>
      <c r="D10">
        <v>205</v>
      </c>
      <c r="E10" s="1">
        <v>0.28000000000000003</v>
      </c>
      <c r="F10" s="2">
        <v>3.0000000000000001E-58</v>
      </c>
      <c r="G10">
        <v>67.11</v>
      </c>
      <c r="H10">
        <v>314</v>
      </c>
      <c r="I10" t="str">
        <f>HYPERLINK("https://www.ncbi.nlm.nih.gov/protein/UVY30007.1?report=genbank&amp;log$=prottop&amp;blast_rank=1&amp;RID=4D4C0YJC016","UVY30007.1")</f>
        <v>UVY30007.1</v>
      </c>
    </row>
    <row r="11" spans="1:14" x14ac:dyDescent="0.25">
      <c r="A11" t="s">
        <v>166</v>
      </c>
      <c r="B11" t="s">
        <v>9</v>
      </c>
      <c r="C11">
        <v>204</v>
      </c>
      <c r="D11">
        <v>204</v>
      </c>
      <c r="E11" s="1">
        <v>0.28000000000000003</v>
      </c>
      <c r="F11" s="2">
        <v>4.0000000000000001E-58</v>
      </c>
      <c r="G11">
        <v>67.11</v>
      </c>
      <c r="H11">
        <v>314</v>
      </c>
      <c r="I11" t="str">
        <f>HYPERLINK("https://www.ncbi.nlm.nih.gov/protein/UVX99210.1?report=genbank&amp;log$=prottop&amp;blast_rank=2&amp;RID=4D4C0YJC016","UVX99210.1")</f>
        <v>UVX99210.1</v>
      </c>
    </row>
    <row r="12" spans="1:14" x14ac:dyDescent="0.25">
      <c r="A12" t="s">
        <v>166</v>
      </c>
      <c r="B12" t="s">
        <v>9</v>
      </c>
      <c r="C12">
        <v>204</v>
      </c>
      <c r="D12">
        <v>204</v>
      </c>
      <c r="E12" s="1">
        <v>0.28000000000000003</v>
      </c>
      <c r="F12" s="2">
        <v>4.0000000000000001E-58</v>
      </c>
      <c r="G12">
        <v>67.11</v>
      </c>
      <c r="H12">
        <v>314</v>
      </c>
      <c r="I12" t="str">
        <f>HYPERLINK("https://www.ncbi.nlm.nih.gov/protein/UWG03072.1?report=genbank&amp;log$=prottop&amp;blast_rank=3&amp;RID=4D4C0YJC016","UWG03072.1")</f>
        <v>UWG03072.1</v>
      </c>
    </row>
    <row r="13" spans="1:14" x14ac:dyDescent="0.25">
      <c r="A13" t="s">
        <v>166</v>
      </c>
      <c r="B13" t="s">
        <v>9</v>
      </c>
      <c r="C13">
        <v>204</v>
      </c>
      <c r="D13">
        <v>204</v>
      </c>
      <c r="E13" s="1">
        <v>0.28000000000000003</v>
      </c>
      <c r="F13" s="2">
        <v>4.0000000000000001E-58</v>
      </c>
      <c r="G13">
        <v>67.11</v>
      </c>
      <c r="H13">
        <v>314</v>
      </c>
      <c r="I13" t="str">
        <f>HYPERLINK("https://www.ncbi.nlm.nih.gov/protein/UVY42406.1?report=genbank&amp;log$=prottop&amp;blast_rank=4&amp;RID=4D4C0YJC016","UVY42406.1")</f>
        <v>UVY42406.1</v>
      </c>
    </row>
    <row r="14" spans="1:14" x14ac:dyDescent="0.25">
      <c r="A14" t="s">
        <v>167</v>
      </c>
      <c r="B14" t="s">
        <v>10</v>
      </c>
      <c r="C14">
        <v>204</v>
      </c>
      <c r="D14">
        <v>204</v>
      </c>
      <c r="E14" s="1">
        <v>0.28000000000000003</v>
      </c>
      <c r="F14" s="2">
        <v>4.0000000000000001E-58</v>
      </c>
      <c r="G14">
        <v>67.11</v>
      </c>
      <c r="H14">
        <v>314</v>
      </c>
      <c r="I14" t="str">
        <f>HYPERLINK("https://www.ncbi.nlm.nih.gov/protein/DAL82382.1?report=genbank&amp;log$=prottop&amp;blast_rank=5&amp;RID=4D4C0YJC016","DAL82382.1")</f>
        <v>DAL82382.1</v>
      </c>
    </row>
    <row r="15" spans="1:14" x14ac:dyDescent="0.25">
      <c r="A15" t="s">
        <v>166</v>
      </c>
      <c r="B15" t="s">
        <v>9</v>
      </c>
      <c r="C15">
        <v>204</v>
      </c>
      <c r="D15">
        <v>204</v>
      </c>
      <c r="E15" s="1">
        <v>0.28000000000000003</v>
      </c>
      <c r="F15" s="2">
        <v>4.9999999999999998E-58</v>
      </c>
      <c r="G15">
        <v>67.11</v>
      </c>
      <c r="H15">
        <v>314</v>
      </c>
      <c r="I15" t="str">
        <f>HYPERLINK("https://www.ncbi.nlm.nih.gov/protein/UWI31198.1?report=genbank&amp;log$=prottop&amp;blast_rank=6&amp;RID=4D4C0YJC016","UWI31198.1")</f>
        <v>UWI31198.1</v>
      </c>
    </row>
    <row r="16" spans="1:14" x14ac:dyDescent="0.25">
      <c r="A16" t="s">
        <v>167</v>
      </c>
      <c r="B16" t="s">
        <v>9</v>
      </c>
      <c r="C16">
        <v>203</v>
      </c>
      <c r="D16">
        <v>203</v>
      </c>
      <c r="E16" s="1">
        <v>0.28000000000000003</v>
      </c>
      <c r="F16" s="2">
        <v>9.9999999999999995E-58</v>
      </c>
      <c r="G16">
        <v>67.11</v>
      </c>
      <c r="H16">
        <v>314</v>
      </c>
      <c r="I16" t="str">
        <f>HYPERLINK("https://www.ncbi.nlm.nih.gov/protein/DAJ51841.1?report=genbank&amp;log$=prottop&amp;blast_rank=7&amp;RID=4D4C0YJC016","DAJ51841.1")</f>
        <v>DAJ51841.1</v>
      </c>
    </row>
    <row r="17" spans="1:9" x14ac:dyDescent="0.25">
      <c r="A17" t="s">
        <v>166</v>
      </c>
      <c r="B17" t="s">
        <v>9</v>
      </c>
      <c r="C17">
        <v>203</v>
      </c>
      <c r="D17">
        <v>203</v>
      </c>
      <c r="E17" s="1">
        <v>0.28000000000000003</v>
      </c>
      <c r="F17" s="2">
        <v>1.9999999999999999E-57</v>
      </c>
      <c r="G17">
        <v>66.45</v>
      </c>
      <c r="H17">
        <v>314</v>
      </c>
      <c r="I17" t="str">
        <f>HYPERLINK("https://www.ncbi.nlm.nih.gov/protein/UWG91896.1?report=genbank&amp;log$=prottop&amp;blast_rank=8&amp;RID=4D4C0YJC016","UWG91896.1")</f>
        <v>UWG91896.1</v>
      </c>
    </row>
    <row r="18" spans="1:9" x14ac:dyDescent="0.25">
      <c r="A18" t="s">
        <v>166</v>
      </c>
      <c r="B18" t="s">
        <v>9</v>
      </c>
      <c r="C18">
        <v>202</v>
      </c>
      <c r="D18">
        <v>202</v>
      </c>
      <c r="E18" s="1">
        <v>0.28000000000000003</v>
      </c>
      <c r="F18" s="2">
        <v>3.9999999999999998E-57</v>
      </c>
      <c r="G18">
        <v>66.45</v>
      </c>
      <c r="H18">
        <v>314</v>
      </c>
      <c r="I18" t="str">
        <f>HYPERLINK("https://www.ncbi.nlm.nih.gov/protein/UWI39360.1?report=genbank&amp;log$=prottop&amp;blast_rank=9&amp;RID=4D4C0YJC016","UWI39360.1")</f>
        <v>UWI39360.1</v>
      </c>
    </row>
    <row r="19" spans="1:9" x14ac:dyDescent="0.25">
      <c r="A19" t="s">
        <v>167</v>
      </c>
      <c r="B19" t="s">
        <v>10</v>
      </c>
      <c r="C19">
        <v>220</v>
      </c>
      <c r="D19">
        <v>220</v>
      </c>
      <c r="E19" s="1">
        <v>0.28000000000000003</v>
      </c>
      <c r="F19" s="2">
        <v>5.9999999999999996E-63</v>
      </c>
      <c r="G19">
        <v>66.03</v>
      </c>
      <c r="H19">
        <v>406</v>
      </c>
      <c r="I19" t="str">
        <f>HYPERLINK("https://www.ncbi.nlm.nih.gov/protein/DAV93767.1?report=genbank&amp;log$=prottop&amp;blast_rank=10&amp;RID=4D4C0YJC016","DAV93767.1")</f>
        <v>DAV93767.1</v>
      </c>
    </row>
    <row r="20" spans="1:9" x14ac:dyDescent="0.25">
      <c r="A20" t="s">
        <v>167</v>
      </c>
      <c r="B20" t="s">
        <v>10</v>
      </c>
      <c r="C20">
        <v>220</v>
      </c>
      <c r="D20">
        <v>220</v>
      </c>
      <c r="E20" s="1">
        <v>0.28000000000000003</v>
      </c>
      <c r="F20" s="2">
        <v>5.9999999999999996E-63</v>
      </c>
      <c r="G20">
        <v>66.03</v>
      </c>
      <c r="H20">
        <v>406</v>
      </c>
      <c r="I20" t="str">
        <f>HYPERLINK("https://www.ncbi.nlm.nih.gov/protein/DAI66613.1?report=genbank&amp;log$=prottop&amp;blast_rank=11&amp;RID=4D4C0YJC016","DAI66613.1")</f>
        <v>DAI66613.1</v>
      </c>
    </row>
    <row r="21" spans="1:9" x14ac:dyDescent="0.25">
      <c r="A21" t="s">
        <v>168</v>
      </c>
      <c r="B21" t="s">
        <v>10</v>
      </c>
      <c r="C21">
        <v>198</v>
      </c>
      <c r="D21">
        <v>198</v>
      </c>
      <c r="E21" s="1">
        <v>0.28000000000000003</v>
      </c>
      <c r="F21" s="2">
        <v>8.0000000000000003E-56</v>
      </c>
      <c r="G21">
        <v>63.69</v>
      </c>
      <c r="H21">
        <v>297</v>
      </c>
      <c r="I21" t="str">
        <f>HYPERLINK("https://www.ncbi.nlm.nih.gov/protein/DAL22819.1?report=genbank&amp;log$=prottop&amp;blast_rank=12&amp;RID=4D4C0YJC016","DAL22819.1")</f>
        <v>DAL22819.1</v>
      </c>
    </row>
    <row r="22" spans="1:9" x14ac:dyDescent="0.25">
      <c r="A22" t="s">
        <v>167</v>
      </c>
      <c r="B22" t="s">
        <v>10</v>
      </c>
      <c r="C22">
        <v>212</v>
      </c>
      <c r="D22">
        <v>212</v>
      </c>
      <c r="E22" s="1">
        <v>0.3</v>
      </c>
      <c r="F22" s="2">
        <v>6.0000000000000002E-61</v>
      </c>
      <c r="G22">
        <v>63.19</v>
      </c>
      <c r="H22">
        <v>305</v>
      </c>
      <c r="I22" t="str">
        <f>HYPERLINK("https://www.ncbi.nlm.nih.gov/protein/DAR24558.1?report=genbank&amp;log$=prottop&amp;blast_rank=13&amp;RID=4D4C0YJC016","DAR24558.1")</f>
        <v>DAR24558.1</v>
      </c>
    </row>
    <row r="23" spans="1:9" x14ac:dyDescent="0.25">
      <c r="A23" t="s">
        <v>167</v>
      </c>
      <c r="B23" t="s">
        <v>10</v>
      </c>
      <c r="C23">
        <v>208</v>
      </c>
      <c r="D23">
        <v>208</v>
      </c>
      <c r="E23" s="1">
        <v>0.3</v>
      </c>
      <c r="F23" s="2">
        <v>1E-59</v>
      </c>
      <c r="G23">
        <v>61.59</v>
      </c>
      <c r="H23">
        <v>302</v>
      </c>
      <c r="I23" t="str">
        <f>HYPERLINK("https://www.ncbi.nlm.nih.gov/protein/DAS02442.1?report=genbank&amp;log$=prottop&amp;blast_rank=14&amp;RID=4D4C0YJC016","DAS02442.1")</f>
        <v>DAS02442.1</v>
      </c>
    </row>
    <row r="24" spans="1:9" x14ac:dyDescent="0.25">
      <c r="A24" t="s">
        <v>167</v>
      </c>
      <c r="B24" t="s">
        <v>10</v>
      </c>
      <c r="C24">
        <v>194</v>
      </c>
      <c r="D24">
        <v>194</v>
      </c>
      <c r="E24" s="1">
        <v>0.28000000000000003</v>
      </c>
      <c r="F24" s="2">
        <v>2.0000000000000001E-54</v>
      </c>
      <c r="G24">
        <v>60.53</v>
      </c>
      <c r="H24">
        <v>302</v>
      </c>
      <c r="I24" t="str">
        <f>HYPERLINK("https://www.ncbi.nlm.nih.gov/protein/DAX65869.1?report=genbank&amp;log$=prottop&amp;blast_rank=15&amp;RID=4D4C0YJC016","DAX65869.1")</f>
        <v>DAX65869.1</v>
      </c>
    </row>
    <row r="25" spans="1:9" x14ac:dyDescent="0.25">
      <c r="A25" t="s">
        <v>169</v>
      </c>
      <c r="B25" t="s">
        <v>10</v>
      </c>
      <c r="C25">
        <v>159</v>
      </c>
      <c r="D25">
        <v>159</v>
      </c>
      <c r="E25" s="1">
        <v>0.22</v>
      </c>
      <c r="F25" s="2">
        <v>1E-41</v>
      </c>
      <c r="G25">
        <v>59.84</v>
      </c>
      <c r="H25">
        <v>275</v>
      </c>
      <c r="I25" t="str">
        <f>HYPERLINK("https://www.ncbi.nlm.nih.gov/protein/DAR20527.1?report=genbank&amp;log$=prottop&amp;blast_rank=16&amp;RID=4D4C0YJC016","DAR20527.1")</f>
        <v>DAR20527.1</v>
      </c>
    </row>
    <row r="26" spans="1:9" x14ac:dyDescent="0.25">
      <c r="A26" t="s">
        <v>170</v>
      </c>
      <c r="B26" t="s">
        <v>10</v>
      </c>
      <c r="C26">
        <v>212</v>
      </c>
      <c r="D26">
        <v>212</v>
      </c>
      <c r="E26" s="1">
        <v>0.3</v>
      </c>
      <c r="F26" s="2">
        <v>1E-61</v>
      </c>
      <c r="G26">
        <v>59.64</v>
      </c>
      <c r="H26">
        <v>245</v>
      </c>
      <c r="I26" t="str">
        <f>HYPERLINK("https://www.ncbi.nlm.nih.gov/protein/DAM16012.1?report=genbank&amp;log$=prottop&amp;blast_rank=17&amp;RID=4D4C0YJC016","DAM16012.1")</f>
        <v>DAM16012.1</v>
      </c>
    </row>
    <row r="27" spans="1:9" x14ac:dyDescent="0.25">
      <c r="A27" t="s">
        <v>167</v>
      </c>
      <c r="B27" t="s">
        <v>10</v>
      </c>
      <c r="C27">
        <v>209</v>
      </c>
      <c r="D27">
        <v>209</v>
      </c>
      <c r="E27" s="1">
        <v>0.31</v>
      </c>
      <c r="F27" s="2">
        <v>3.9999999999999999E-60</v>
      </c>
      <c r="G27">
        <v>59.41</v>
      </c>
      <c r="H27">
        <v>299</v>
      </c>
      <c r="I27" t="str">
        <f>HYPERLINK("https://www.ncbi.nlm.nih.gov/protein/DAP23435.1?report=genbank&amp;log$=prottop&amp;blast_rank=18&amp;RID=4D4C0YJC016","DAP23435.1")</f>
        <v>DAP23435.1</v>
      </c>
    </row>
    <row r="28" spans="1:9" x14ac:dyDescent="0.25">
      <c r="A28" t="s">
        <v>167</v>
      </c>
      <c r="B28" t="s">
        <v>10</v>
      </c>
      <c r="C28">
        <v>208</v>
      </c>
      <c r="D28">
        <v>208</v>
      </c>
      <c r="E28" s="1">
        <v>0.31</v>
      </c>
      <c r="F28" s="2">
        <v>1E-59</v>
      </c>
      <c r="G28">
        <v>59.41</v>
      </c>
      <c r="H28">
        <v>299</v>
      </c>
      <c r="I28" t="str">
        <f>HYPERLINK("https://www.ncbi.nlm.nih.gov/protein/DAM83960.1?report=genbank&amp;log$=prottop&amp;blast_rank=19&amp;RID=4D4C0YJC016","DAM83960.1")</f>
        <v>DAM83960.1</v>
      </c>
    </row>
    <row r="29" spans="1:9" x14ac:dyDescent="0.25">
      <c r="A29" t="s">
        <v>167</v>
      </c>
      <c r="B29" t="s">
        <v>10</v>
      </c>
      <c r="C29">
        <v>208</v>
      </c>
      <c r="D29">
        <v>208</v>
      </c>
      <c r="E29" s="1">
        <v>0.31</v>
      </c>
      <c r="F29" s="2">
        <v>1E-59</v>
      </c>
      <c r="G29">
        <v>59.41</v>
      </c>
      <c r="H29">
        <v>299</v>
      </c>
      <c r="I29" t="str">
        <f>HYPERLINK("https://www.ncbi.nlm.nih.gov/protein/DAS13890.1?report=genbank&amp;log$=prottop&amp;blast_rank=20&amp;RID=4D4C0YJC016","DAS13890.1")</f>
        <v>DAS13890.1</v>
      </c>
    </row>
    <row r="30" spans="1:9" x14ac:dyDescent="0.25">
      <c r="A30" t="s">
        <v>167</v>
      </c>
      <c r="B30" t="s">
        <v>10</v>
      </c>
      <c r="C30">
        <v>178</v>
      </c>
      <c r="D30">
        <v>178</v>
      </c>
      <c r="E30" s="1">
        <v>0.28000000000000003</v>
      </c>
      <c r="F30" s="2">
        <v>6E-49</v>
      </c>
      <c r="G30">
        <v>58.82</v>
      </c>
      <c r="H30">
        <v>257</v>
      </c>
      <c r="I30" t="str">
        <f>HYPERLINK("https://www.ncbi.nlm.nih.gov/protein/DAM57453.1?report=genbank&amp;log$=prottop&amp;blast_rank=21&amp;RID=4D4C0YJC016","DAM57453.1")</f>
        <v>DAM57453.1</v>
      </c>
    </row>
    <row r="31" spans="1:9" x14ac:dyDescent="0.25">
      <c r="A31" t="s">
        <v>169</v>
      </c>
      <c r="B31" t="s">
        <v>10</v>
      </c>
      <c r="C31">
        <v>176</v>
      </c>
      <c r="D31">
        <v>176</v>
      </c>
      <c r="E31" s="1">
        <v>0.28000000000000003</v>
      </c>
      <c r="F31" s="2">
        <v>6.9999999999999998E-48</v>
      </c>
      <c r="G31">
        <v>58.44</v>
      </c>
      <c r="H31">
        <v>258</v>
      </c>
      <c r="I31" t="str">
        <f>HYPERLINK("https://www.ncbi.nlm.nih.gov/protein/DAM70826.1?report=genbank&amp;log$=prottop&amp;blast_rank=22&amp;RID=4D4C0YJC016","DAM70826.1")</f>
        <v>DAM70826.1</v>
      </c>
    </row>
    <row r="32" spans="1:9" x14ac:dyDescent="0.25">
      <c r="A32" t="s">
        <v>167</v>
      </c>
      <c r="B32" t="s">
        <v>9</v>
      </c>
      <c r="C32">
        <v>171</v>
      </c>
      <c r="D32">
        <v>171</v>
      </c>
      <c r="E32" s="1">
        <v>0.28000000000000003</v>
      </c>
      <c r="F32" s="2">
        <v>2E-46</v>
      </c>
      <c r="G32">
        <v>58.17</v>
      </c>
      <c r="H32">
        <v>250</v>
      </c>
      <c r="I32" t="str">
        <f>HYPERLINK("https://www.ncbi.nlm.nih.gov/protein/DAI41174.1?report=genbank&amp;log$=prottop&amp;blast_rank=23&amp;RID=4D4C0YJC016","DAI41174.1")</f>
        <v>DAI41174.1</v>
      </c>
    </row>
    <row r="33" spans="1:9" x14ac:dyDescent="0.25">
      <c r="A33" t="s">
        <v>167</v>
      </c>
      <c r="B33" t="s">
        <v>10</v>
      </c>
      <c r="C33">
        <v>208</v>
      </c>
      <c r="D33">
        <v>208</v>
      </c>
      <c r="E33" s="1">
        <v>0.3</v>
      </c>
      <c r="F33" s="2">
        <v>9E-61</v>
      </c>
      <c r="G33">
        <v>58.08</v>
      </c>
      <c r="H33">
        <v>217</v>
      </c>
      <c r="I33" t="str">
        <f>HYPERLINK("https://www.ncbi.nlm.nih.gov/protein/DAE66240.1?report=genbank&amp;log$=prottop&amp;blast_rank=24&amp;RID=4D4C0YJC016","DAE66240.1")</f>
        <v>DAE66240.1</v>
      </c>
    </row>
    <row r="34" spans="1:9" x14ac:dyDescent="0.25">
      <c r="A34" t="s">
        <v>167</v>
      </c>
      <c r="B34" t="s">
        <v>10</v>
      </c>
      <c r="C34">
        <v>176</v>
      </c>
      <c r="D34">
        <v>176</v>
      </c>
      <c r="E34" s="1">
        <v>0.28000000000000003</v>
      </c>
      <c r="F34" s="2">
        <v>3.9999999999999999E-48</v>
      </c>
      <c r="G34">
        <v>57.79</v>
      </c>
      <c r="H34">
        <v>249</v>
      </c>
      <c r="I34" t="str">
        <f>HYPERLINK("https://www.ncbi.nlm.nih.gov/protein/DAQ05967.1?report=genbank&amp;log$=prottop&amp;blast_rank=25&amp;RID=4D4C0YJC016","DAQ05967.1")</f>
        <v>DAQ05967.1</v>
      </c>
    </row>
    <row r="35" spans="1:9" x14ac:dyDescent="0.25">
      <c r="A35" t="s">
        <v>169</v>
      </c>
      <c r="B35" t="s">
        <v>11</v>
      </c>
      <c r="C35">
        <v>206</v>
      </c>
      <c r="D35">
        <v>206</v>
      </c>
      <c r="E35" s="1">
        <v>0.3</v>
      </c>
      <c r="F35" s="2">
        <v>2.0000000000000001E-58</v>
      </c>
      <c r="G35">
        <v>57.49</v>
      </c>
      <c r="H35">
        <v>323</v>
      </c>
      <c r="I35" t="str">
        <f>HYPERLINK("https://www.ncbi.nlm.nih.gov/protein/DAE12026.1?report=genbank&amp;log$=prottop&amp;blast_rank=26&amp;RID=4D4C0YJC016","DAE12026.1")</f>
        <v>DAE12026.1</v>
      </c>
    </row>
    <row r="36" spans="1:9" x14ac:dyDescent="0.25">
      <c r="A36" t="s">
        <v>167</v>
      </c>
      <c r="B36" t="s">
        <v>9</v>
      </c>
      <c r="C36">
        <v>206</v>
      </c>
      <c r="D36">
        <v>206</v>
      </c>
      <c r="E36" s="1">
        <v>0.32</v>
      </c>
      <c r="F36" s="2">
        <v>1E-59</v>
      </c>
      <c r="G36">
        <v>57.14</v>
      </c>
      <c r="H36">
        <v>245</v>
      </c>
      <c r="I36" t="str">
        <f>HYPERLINK("https://www.ncbi.nlm.nih.gov/protein/DAJ28210.1?report=genbank&amp;log$=prottop&amp;blast_rank=27&amp;RID=4D4C0YJC016","DAJ28210.1")</f>
        <v>DAJ28210.1</v>
      </c>
    </row>
    <row r="37" spans="1:9" x14ac:dyDescent="0.25">
      <c r="A37" t="s">
        <v>167</v>
      </c>
      <c r="B37" t="s">
        <v>10</v>
      </c>
      <c r="C37">
        <v>192</v>
      </c>
      <c r="D37">
        <v>192</v>
      </c>
      <c r="E37" s="1">
        <v>0.28999999999999998</v>
      </c>
      <c r="F37" s="2">
        <v>1E-53</v>
      </c>
      <c r="G37">
        <v>57.06</v>
      </c>
      <c r="H37">
        <v>301</v>
      </c>
      <c r="I37" t="str">
        <f>HYPERLINK("https://www.ncbi.nlm.nih.gov/protein/DAD62397.1?report=genbank&amp;log$=prottop&amp;blast_rank=28&amp;RID=4D4C0YJC016","DAD62397.1")</f>
        <v>DAD62397.1</v>
      </c>
    </row>
    <row r="38" spans="1:9" x14ac:dyDescent="0.25">
      <c r="A38" t="s">
        <v>167</v>
      </c>
      <c r="B38" t="s">
        <v>10</v>
      </c>
      <c r="C38">
        <v>200</v>
      </c>
      <c r="D38">
        <v>200</v>
      </c>
      <c r="E38" s="1">
        <v>0.31</v>
      </c>
      <c r="F38" s="2">
        <v>1E-56</v>
      </c>
      <c r="G38">
        <v>56.65</v>
      </c>
      <c r="H38">
        <v>301</v>
      </c>
      <c r="I38" t="str">
        <f>HYPERLINK("https://www.ncbi.nlm.nih.gov/protein/DAO57540.1?report=genbank&amp;log$=prottop&amp;blast_rank=29&amp;RID=4D4C0YJC016","DAO57540.1")</f>
        <v>DAO57540.1</v>
      </c>
    </row>
    <row r="39" spans="1:9" x14ac:dyDescent="0.25">
      <c r="A39" t="s">
        <v>169</v>
      </c>
      <c r="B39" t="s">
        <v>9</v>
      </c>
      <c r="C39">
        <v>211</v>
      </c>
      <c r="D39">
        <v>211</v>
      </c>
      <c r="E39" s="1">
        <v>0.33</v>
      </c>
      <c r="F39" s="2">
        <v>1.9999999999999999E-60</v>
      </c>
      <c r="G39">
        <v>56.52</v>
      </c>
      <c r="H39">
        <v>324</v>
      </c>
      <c r="I39" t="str">
        <f>HYPERLINK("https://www.ncbi.nlm.nih.gov/protein/DAM63004.1?report=genbank&amp;log$=prottop&amp;blast_rank=30&amp;RID=4D4C0YJC016","DAM63004.1")</f>
        <v>DAM63004.1</v>
      </c>
    </row>
    <row r="40" spans="1:9" x14ac:dyDescent="0.25">
      <c r="A40" t="s">
        <v>171</v>
      </c>
      <c r="B40" t="s">
        <v>10</v>
      </c>
      <c r="C40">
        <v>180</v>
      </c>
      <c r="D40">
        <v>180</v>
      </c>
      <c r="E40" s="1">
        <v>0.28000000000000003</v>
      </c>
      <c r="F40" s="2">
        <v>1.9999999999999999E-49</v>
      </c>
      <c r="G40">
        <v>56.49</v>
      </c>
      <c r="H40">
        <v>270</v>
      </c>
      <c r="I40" t="str">
        <f>HYPERLINK("https://www.ncbi.nlm.nih.gov/protein/DAI89275.1?report=genbank&amp;log$=prottop&amp;blast_rank=31&amp;RID=4D4C0YJC016","DAI89275.1")</f>
        <v>DAI89275.1</v>
      </c>
    </row>
    <row r="41" spans="1:9" x14ac:dyDescent="0.25">
      <c r="A41" t="s">
        <v>170</v>
      </c>
      <c r="B41" t="s">
        <v>10</v>
      </c>
      <c r="C41">
        <v>207</v>
      </c>
      <c r="D41">
        <v>207</v>
      </c>
      <c r="E41" s="1">
        <v>0.33</v>
      </c>
      <c r="F41" s="2">
        <v>9.9999999999999997E-61</v>
      </c>
      <c r="G41">
        <v>55.98</v>
      </c>
      <c r="H41">
        <v>199</v>
      </c>
      <c r="I41" t="str">
        <f>HYPERLINK("https://www.ncbi.nlm.nih.gov/protein/DAJ79498.1?report=genbank&amp;log$=prottop&amp;blast_rank=32&amp;RID=4D4C0YJC016","DAJ79498.1")</f>
        <v>DAJ79498.1</v>
      </c>
    </row>
    <row r="42" spans="1:9" x14ac:dyDescent="0.25">
      <c r="A42" t="s">
        <v>167</v>
      </c>
      <c r="B42" t="s">
        <v>9</v>
      </c>
      <c r="C42">
        <v>198</v>
      </c>
      <c r="D42">
        <v>198</v>
      </c>
      <c r="E42" s="1">
        <v>0.31</v>
      </c>
      <c r="F42" s="2">
        <v>5E-56</v>
      </c>
      <c r="G42">
        <v>55.88</v>
      </c>
      <c r="H42">
        <v>299</v>
      </c>
      <c r="I42" t="str">
        <f>HYPERLINK("https://www.ncbi.nlm.nih.gov/protein/DAO68661.1?report=genbank&amp;log$=prottop&amp;blast_rank=33&amp;RID=4D4C0YJC016","DAO68661.1")</f>
        <v>DAO68661.1</v>
      </c>
    </row>
    <row r="43" spans="1:9" x14ac:dyDescent="0.25">
      <c r="A43" t="s">
        <v>167</v>
      </c>
      <c r="B43" t="s">
        <v>10</v>
      </c>
      <c r="C43">
        <v>197</v>
      </c>
      <c r="D43">
        <v>197</v>
      </c>
      <c r="E43" s="1">
        <v>0.31</v>
      </c>
      <c r="F43" s="2">
        <v>9.9999999999999999E-56</v>
      </c>
      <c r="G43">
        <v>55.56</v>
      </c>
      <c r="H43">
        <v>301</v>
      </c>
      <c r="I43" t="str">
        <f>HYPERLINK("https://www.ncbi.nlm.nih.gov/protein/DAT36643.1?report=genbank&amp;log$=prottop&amp;blast_rank=34&amp;RID=4D4C0YJC016","DAT36643.1")</f>
        <v>DAT36643.1</v>
      </c>
    </row>
    <row r="44" spans="1:9" x14ac:dyDescent="0.25">
      <c r="A44" t="s">
        <v>166</v>
      </c>
      <c r="B44" t="s">
        <v>9</v>
      </c>
      <c r="C44">
        <v>163</v>
      </c>
      <c r="D44">
        <v>163</v>
      </c>
      <c r="E44" s="1">
        <v>0.28000000000000003</v>
      </c>
      <c r="F44" s="2">
        <v>3E-43</v>
      </c>
      <c r="G44">
        <v>55.56</v>
      </c>
      <c r="H44">
        <v>266</v>
      </c>
      <c r="I44" t="str">
        <f>HYPERLINK("https://www.ncbi.nlm.nih.gov/protein/UWG09270.1?report=genbank&amp;log$=prottop&amp;blast_rank=35&amp;RID=4D4C0YJC016","UWG09270.1")</f>
        <v>UWG09270.1</v>
      </c>
    </row>
    <row r="45" spans="1:9" x14ac:dyDescent="0.25">
      <c r="A45" t="s">
        <v>167</v>
      </c>
      <c r="B45" t="s">
        <v>10</v>
      </c>
      <c r="C45">
        <v>159</v>
      </c>
      <c r="D45">
        <v>159</v>
      </c>
      <c r="E45" s="1">
        <v>0.28000000000000003</v>
      </c>
      <c r="F45" s="2">
        <v>3.0000000000000003E-39</v>
      </c>
      <c r="G45">
        <v>53.29</v>
      </c>
      <c r="H45">
        <v>551</v>
      </c>
      <c r="I45" t="str">
        <f>HYPERLINK("https://www.ncbi.nlm.nih.gov/protein/DAR84370.1?report=genbank&amp;log$=prottop&amp;blast_rank=36&amp;RID=4D4C0YJC016","DAR84370.1")</f>
        <v>DAR84370.1</v>
      </c>
    </row>
    <row r="46" spans="1:9" x14ac:dyDescent="0.25">
      <c r="A46" t="s">
        <v>172</v>
      </c>
      <c r="B46" t="s">
        <v>10</v>
      </c>
      <c r="C46">
        <v>148</v>
      </c>
      <c r="D46">
        <v>148</v>
      </c>
      <c r="E46" s="1">
        <v>0.27</v>
      </c>
      <c r="F46" s="2">
        <v>2.0000000000000001E-37</v>
      </c>
      <c r="G46">
        <v>51.33</v>
      </c>
      <c r="H46">
        <v>266</v>
      </c>
      <c r="I46" t="str">
        <f>HYPERLINK("https://www.ncbi.nlm.nih.gov/protein/DAH94390.1?report=genbank&amp;log$=prottop&amp;blast_rank=37&amp;RID=4D4C0YJC016","DAH94390.1")</f>
        <v>DAH94390.1</v>
      </c>
    </row>
    <row r="47" spans="1:9" x14ac:dyDescent="0.25">
      <c r="A47" t="s">
        <v>172</v>
      </c>
      <c r="B47" t="s">
        <v>10</v>
      </c>
      <c r="C47">
        <v>156</v>
      </c>
      <c r="D47">
        <v>156</v>
      </c>
      <c r="E47" s="1">
        <v>0.27</v>
      </c>
      <c r="F47" s="2">
        <v>9.9999999999999993E-41</v>
      </c>
      <c r="G47">
        <v>50.97</v>
      </c>
      <c r="H47">
        <v>244</v>
      </c>
      <c r="I47" t="str">
        <f>HYPERLINK("https://www.ncbi.nlm.nih.gov/protein/DAV92557.1?report=genbank&amp;log$=prottop&amp;blast_rank=38&amp;RID=4D4C0YJC016","DAV92557.1")</f>
        <v>DAV92557.1</v>
      </c>
    </row>
    <row r="48" spans="1:9" x14ac:dyDescent="0.25">
      <c r="A48" t="s">
        <v>172</v>
      </c>
      <c r="B48" t="s">
        <v>10</v>
      </c>
      <c r="C48">
        <v>155</v>
      </c>
      <c r="D48">
        <v>155</v>
      </c>
      <c r="E48" s="1">
        <v>0.27</v>
      </c>
      <c r="F48" s="2">
        <v>1.9999999999999999E-40</v>
      </c>
      <c r="G48">
        <v>50.97</v>
      </c>
      <c r="H48">
        <v>243</v>
      </c>
      <c r="I48" t="str">
        <f>HYPERLINK("https://www.ncbi.nlm.nih.gov/protein/DAP35261.1?report=genbank&amp;log$=prottop&amp;blast_rank=39&amp;RID=4D4C0YJC016","DAP35261.1")</f>
        <v>DAP35261.1</v>
      </c>
    </row>
    <row r="49" spans="1:9" x14ac:dyDescent="0.25">
      <c r="A49" t="s">
        <v>171</v>
      </c>
      <c r="B49" t="s">
        <v>10</v>
      </c>
      <c r="C49">
        <v>138</v>
      </c>
      <c r="D49">
        <v>138</v>
      </c>
      <c r="E49" s="1">
        <v>0.28000000000000003</v>
      </c>
      <c r="F49" s="2">
        <v>6.9999999999999997E-34</v>
      </c>
      <c r="G49">
        <v>50.96</v>
      </c>
      <c r="H49">
        <v>265</v>
      </c>
      <c r="I49" t="str">
        <f>HYPERLINK("https://www.ncbi.nlm.nih.gov/protein/DAX13934.1?report=genbank&amp;log$=prottop&amp;blast_rank=40&amp;RID=4D4C0YJC016","DAX13934.1")</f>
        <v>DAX13934.1</v>
      </c>
    </row>
    <row r="50" spans="1:9" x14ac:dyDescent="0.25">
      <c r="A50" t="s">
        <v>167</v>
      </c>
      <c r="B50" t="s">
        <v>10</v>
      </c>
      <c r="C50">
        <v>136</v>
      </c>
      <c r="D50">
        <v>136</v>
      </c>
      <c r="E50" s="1">
        <v>0.24</v>
      </c>
      <c r="F50" s="2">
        <v>2.9999999999999998E-31</v>
      </c>
      <c r="G50">
        <v>50.76</v>
      </c>
      <c r="H50">
        <v>502</v>
      </c>
      <c r="I50" t="str">
        <f>HYPERLINK("https://www.ncbi.nlm.nih.gov/protein/DAY05295.1?report=genbank&amp;log$=prottop&amp;blast_rank=41&amp;RID=4D4C0YJC016","DAY05295.1")</f>
        <v>DAY05295.1</v>
      </c>
    </row>
    <row r="51" spans="1:9" x14ac:dyDescent="0.25">
      <c r="A51" t="s">
        <v>173</v>
      </c>
      <c r="B51" t="s">
        <v>12</v>
      </c>
      <c r="C51">
        <v>163</v>
      </c>
      <c r="D51">
        <v>163</v>
      </c>
      <c r="E51" s="1">
        <v>0.28000000000000003</v>
      </c>
      <c r="F51" s="2">
        <v>2.0000000000000002E-43</v>
      </c>
      <c r="G51">
        <v>50.61</v>
      </c>
      <c r="H51">
        <v>230</v>
      </c>
      <c r="I51" t="str">
        <f>HYPERLINK("https://www.ncbi.nlm.nih.gov/protein/DAF88874.1?report=genbank&amp;log$=prottop&amp;blast_rank=42&amp;RID=4D4C0YJC016","DAF88874.1")</f>
        <v>DAF88874.1</v>
      </c>
    </row>
    <row r="52" spans="1:9" x14ac:dyDescent="0.25">
      <c r="A52" t="s">
        <v>174</v>
      </c>
      <c r="B52" t="s">
        <v>10</v>
      </c>
      <c r="C52">
        <v>149</v>
      </c>
      <c r="D52">
        <v>149</v>
      </c>
      <c r="E52" s="1">
        <v>0.27</v>
      </c>
      <c r="F52" s="2">
        <v>5.0000000000000003E-38</v>
      </c>
      <c r="G52">
        <v>50.32</v>
      </c>
      <c r="H52">
        <v>252</v>
      </c>
      <c r="I52" t="str">
        <f>HYPERLINK("https://www.ncbi.nlm.nih.gov/protein/DAH33492.1?report=genbank&amp;log$=prottop&amp;blast_rank=43&amp;RID=4D4C0YJC016","DAH33492.1")</f>
        <v>DAH33492.1</v>
      </c>
    </row>
    <row r="53" spans="1:9" x14ac:dyDescent="0.25">
      <c r="A53" t="s">
        <v>167</v>
      </c>
      <c r="B53" t="s">
        <v>10</v>
      </c>
      <c r="C53">
        <v>164</v>
      </c>
      <c r="D53">
        <v>164</v>
      </c>
      <c r="E53" s="1">
        <v>0.31</v>
      </c>
      <c r="F53" s="2">
        <v>1.0000000000000001E-43</v>
      </c>
      <c r="G53">
        <v>49.72</v>
      </c>
      <c r="H53">
        <v>263</v>
      </c>
      <c r="I53" t="str">
        <f>HYPERLINK("https://www.ncbi.nlm.nih.gov/protein/DAP86056.1?report=genbank&amp;log$=prottop&amp;blast_rank=44&amp;RID=4D4C0YJC016","DAP86056.1")</f>
        <v>DAP86056.1</v>
      </c>
    </row>
    <row r="54" spans="1:9" x14ac:dyDescent="0.25">
      <c r="A54" t="s">
        <v>167</v>
      </c>
      <c r="B54" t="s">
        <v>13</v>
      </c>
      <c r="C54">
        <v>161</v>
      </c>
      <c r="D54">
        <v>161</v>
      </c>
      <c r="E54" s="1">
        <v>0.28999999999999998</v>
      </c>
      <c r="F54" s="2">
        <v>2.0000000000000001E-42</v>
      </c>
      <c r="G54">
        <v>49.7</v>
      </c>
      <c r="H54">
        <v>259</v>
      </c>
      <c r="I54" t="str">
        <f>HYPERLINK("https://www.ncbi.nlm.nih.gov/protein/DAE13798.1?report=genbank&amp;log$=prottop&amp;blast_rank=45&amp;RID=4D4C0YJC016","DAE13798.1")</f>
        <v>DAE13798.1</v>
      </c>
    </row>
    <row r="55" spans="1:9" x14ac:dyDescent="0.25">
      <c r="A55" t="s">
        <v>172</v>
      </c>
      <c r="B55" t="s">
        <v>10</v>
      </c>
      <c r="C55">
        <v>153</v>
      </c>
      <c r="D55">
        <v>153</v>
      </c>
      <c r="E55" s="1">
        <v>0.27</v>
      </c>
      <c r="F55" s="2">
        <v>9.9999999999999993E-40</v>
      </c>
      <c r="G55">
        <v>49.68</v>
      </c>
      <c r="H55">
        <v>243</v>
      </c>
      <c r="I55" t="str">
        <f>HYPERLINK("https://www.ncbi.nlm.nih.gov/protein/DAQ23224.1?report=genbank&amp;log$=prottop&amp;blast_rank=46&amp;RID=4D4C0YJC016","DAQ23224.1")</f>
        <v>DAQ23224.1</v>
      </c>
    </row>
    <row r="56" spans="1:9" x14ac:dyDescent="0.25">
      <c r="A56" t="s">
        <v>172</v>
      </c>
      <c r="B56" t="s">
        <v>10</v>
      </c>
      <c r="C56">
        <v>151</v>
      </c>
      <c r="D56">
        <v>151</v>
      </c>
      <c r="E56" s="1">
        <v>0.27</v>
      </c>
      <c r="F56" s="2">
        <v>7E-39</v>
      </c>
      <c r="G56">
        <v>49.68</v>
      </c>
      <c r="H56">
        <v>253</v>
      </c>
      <c r="I56" t="str">
        <f>HYPERLINK("https://www.ncbi.nlm.nih.gov/protein/DAH60591.1?report=genbank&amp;log$=prottop&amp;blast_rank=47&amp;RID=4D4C0YJC016","DAH60591.1")</f>
        <v>DAH60591.1</v>
      </c>
    </row>
    <row r="57" spans="1:9" x14ac:dyDescent="0.25">
      <c r="A57" t="s">
        <v>169</v>
      </c>
      <c r="B57" t="s">
        <v>9</v>
      </c>
      <c r="C57">
        <v>116</v>
      </c>
      <c r="D57">
        <v>116</v>
      </c>
      <c r="E57" s="1">
        <v>0.23</v>
      </c>
      <c r="F57" s="2">
        <v>2.0000000000000001E-25</v>
      </c>
      <c r="G57">
        <v>49.61</v>
      </c>
      <c r="H57">
        <v>309</v>
      </c>
      <c r="I57" t="str">
        <f>HYPERLINK("https://www.ncbi.nlm.nih.gov/protein/DAV94266.1?report=genbank&amp;log$=prottop&amp;blast_rank=48&amp;RID=4D4C0YJC016","DAV94266.1")</f>
        <v>DAV94266.1</v>
      </c>
    </row>
    <row r="58" spans="1:9" x14ac:dyDescent="0.25">
      <c r="A58" t="s">
        <v>175</v>
      </c>
      <c r="B58" t="s">
        <v>14</v>
      </c>
      <c r="C58">
        <v>76.599999999999994</v>
      </c>
      <c r="D58">
        <v>76.599999999999994</v>
      </c>
      <c r="E58" s="1">
        <v>0.16</v>
      </c>
      <c r="F58" s="2">
        <v>1E-13</v>
      </c>
      <c r="G58">
        <v>49.44</v>
      </c>
      <c r="H58">
        <v>107</v>
      </c>
      <c r="I58" t="str">
        <f>HYPERLINK("https://www.ncbi.nlm.nih.gov/protein/QBX27957.1?report=genbank&amp;log$=prottop&amp;blast_rank=49&amp;RID=4D4C0YJC016","QBX27957.1")</f>
        <v>QBX27957.1</v>
      </c>
    </row>
    <row r="59" spans="1:9" x14ac:dyDescent="0.25">
      <c r="A59" t="s">
        <v>176</v>
      </c>
      <c r="B59" t="s">
        <v>10</v>
      </c>
      <c r="C59">
        <v>151</v>
      </c>
      <c r="D59">
        <v>151</v>
      </c>
      <c r="E59" s="1">
        <v>0.27</v>
      </c>
      <c r="F59" s="2">
        <v>6.0000000000000006E-39</v>
      </c>
      <c r="G59">
        <v>49.03</v>
      </c>
      <c r="H59">
        <v>243</v>
      </c>
      <c r="I59" t="str">
        <f>HYPERLINK("https://www.ncbi.nlm.nih.gov/protein/DAE89876.1?report=genbank&amp;log$=prottop&amp;blast_rank=50&amp;RID=4D4C0YJC016","DAE89876.1")</f>
        <v>DAE89876.1</v>
      </c>
    </row>
    <row r="60" spans="1:9" x14ac:dyDescent="0.25">
      <c r="A60" t="s">
        <v>173</v>
      </c>
      <c r="B60" t="s">
        <v>10</v>
      </c>
      <c r="C60">
        <v>159</v>
      </c>
      <c r="D60">
        <v>159</v>
      </c>
      <c r="E60" s="1">
        <v>0.28000000000000003</v>
      </c>
      <c r="F60" s="2">
        <v>6.0000000000000005E-42</v>
      </c>
      <c r="G60">
        <v>48.78</v>
      </c>
      <c r="H60">
        <v>231</v>
      </c>
      <c r="I60" t="str">
        <f>HYPERLINK("https://www.ncbi.nlm.nih.gov/protein/DAR18380.1?report=genbank&amp;log$=prottop&amp;blast_rank=51&amp;RID=4D4C0YJC016","DAR18380.1")</f>
        <v>DAR18380.1</v>
      </c>
    </row>
    <row r="61" spans="1:9" x14ac:dyDescent="0.25">
      <c r="A61" t="s">
        <v>173</v>
      </c>
      <c r="B61" t="s">
        <v>15</v>
      </c>
      <c r="C61">
        <v>158</v>
      </c>
      <c r="D61">
        <v>158</v>
      </c>
      <c r="E61" s="1">
        <v>0.28000000000000003</v>
      </c>
      <c r="F61" s="2">
        <v>1E-41</v>
      </c>
      <c r="G61">
        <v>48.78</v>
      </c>
      <c r="H61">
        <v>231</v>
      </c>
      <c r="I61" t="str">
        <f>HYPERLINK("https://www.ncbi.nlm.nih.gov/protein/DAD84965.1?report=genbank&amp;log$=prottop&amp;blast_rank=52&amp;RID=4D4C0YJC016","DAD84965.1")</f>
        <v>DAD84965.1</v>
      </c>
    </row>
    <row r="62" spans="1:9" x14ac:dyDescent="0.25">
      <c r="A62" t="s">
        <v>173</v>
      </c>
      <c r="B62" t="s">
        <v>10</v>
      </c>
      <c r="C62">
        <v>157</v>
      </c>
      <c r="D62">
        <v>157</v>
      </c>
      <c r="E62" s="1">
        <v>0.28000000000000003</v>
      </c>
      <c r="F62" s="2">
        <v>2E-41</v>
      </c>
      <c r="G62">
        <v>48.78</v>
      </c>
      <c r="H62">
        <v>231</v>
      </c>
      <c r="I62" t="str">
        <f>HYPERLINK("https://www.ncbi.nlm.nih.gov/protein/DAO59322.1?report=genbank&amp;log$=prottop&amp;blast_rank=53&amp;RID=4D4C0YJC016","DAO59322.1")</f>
        <v>DAO59322.1</v>
      </c>
    </row>
    <row r="63" spans="1:9" x14ac:dyDescent="0.25">
      <c r="A63" t="s">
        <v>177</v>
      </c>
      <c r="B63" t="s">
        <v>10</v>
      </c>
      <c r="C63">
        <v>132</v>
      </c>
      <c r="D63">
        <v>132</v>
      </c>
      <c r="E63" s="1">
        <v>0.24</v>
      </c>
      <c r="F63" s="2">
        <v>4.9999999999999997E-30</v>
      </c>
      <c r="G63">
        <v>48.46</v>
      </c>
      <c r="H63">
        <v>494</v>
      </c>
      <c r="I63" t="str">
        <f>HYPERLINK("https://www.ncbi.nlm.nih.gov/protein/DAE88013.1?report=genbank&amp;log$=prottop&amp;blast_rank=54&amp;RID=4D4C0YJC016","DAE88013.1")</f>
        <v>DAE88013.1</v>
      </c>
    </row>
    <row r="64" spans="1:9" x14ac:dyDescent="0.25">
      <c r="A64" t="s">
        <v>166</v>
      </c>
      <c r="B64" t="s">
        <v>9</v>
      </c>
      <c r="C64">
        <v>127</v>
      </c>
      <c r="D64">
        <v>127</v>
      </c>
      <c r="E64" s="1">
        <v>0.24</v>
      </c>
      <c r="F64" s="2">
        <v>3.9999999999999999E-28</v>
      </c>
      <c r="G64">
        <v>48.46</v>
      </c>
      <c r="H64">
        <v>494</v>
      </c>
      <c r="I64" t="str">
        <f>HYPERLINK("https://www.ncbi.nlm.nih.gov/protein/UVY40701.1?report=genbank&amp;log$=prottop&amp;blast_rank=55&amp;RID=4D4C0YJC016","UVY40701.1")</f>
        <v>UVY40701.1</v>
      </c>
    </row>
    <row r="65" spans="1:9" x14ac:dyDescent="0.25">
      <c r="A65" t="s">
        <v>166</v>
      </c>
      <c r="B65" t="s">
        <v>9</v>
      </c>
      <c r="C65">
        <v>127</v>
      </c>
      <c r="D65">
        <v>127</v>
      </c>
      <c r="E65" s="1">
        <v>0.24</v>
      </c>
      <c r="F65" s="2">
        <v>5.0000000000000002E-28</v>
      </c>
      <c r="G65">
        <v>48.46</v>
      </c>
      <c r="H65">
        <v>494</v>
      </c>
      <c r="I65" t="str">
        <f>HYPERLINK("https://www.ncbi.nlm.nih.gov/protein/UVY58508.1?report=genbank&amp;log$=prottop&amp;blast_rank=56&amp;RID=4D4C0YJC016","UVY58508.1")</f>
        <v>UVY58508.1</v>
      </c>
    </row>
    <row r="66" spans="1:9" x14ac:dyDescent="0.25">
      <c r="A66" t="s">
        <v>172</v>
      </c>
      <c r="B66" t="s">
        <v>10</v>
      </c>
      <c r="C66">
        <v>147</v>
      </c>
      <c r="D66">
        <v>147</v>
      </c>
      <c r="E66" s="1">
        <v>0.27</v>
      </c>
      <c r="F66" s="2">
        <v>2.0000000000000001E-37</v>
      </c>
      <c r="G66">
        <v>48.39</v>
      </c>
      <c r="H66">
        <v>244</v>
      </c>
      <c r="I66" t="str">
        <f>HYPERLINK("https://www.ncbi.nlm.nih.gov/protein/DAT70055.1?report=genbank&amp;log$=prottop&amp;blast_rank=57&amp;RID=4D4C0YJC016","DAT70055.1")</f>
        <v>DAT70055.1</v>
      </c>
    </row>
    <row r="67" spans="1:9" x14ac:dyDescent="0.25">
      <c r="A67" t="s">
        <v>178</v>
      </c>
      <c r="B67" t="s">
        <v>16</v>
      </c>
      <c r="C67">
        <v>47</v>
      </c>
      <c r="D67">
        <v>47</v>
      </c>
      <c r="E67" s="1">
        <v>0.08</v>
      </c>
      <c r="F67">
        <v>1E-3</v>
      </c>
      <c r="G67">
        <v>47.83</v>
      </c>
      <c r="H67">
        <v>62</v>
      </c>
      <c r="I67" t="str">
        <f>HYPERLINK("https://www.ncbi.nlm.nih.gov/protein/NP_795706.1?report=genbank&amp;log$=prottop&amp;blast_rank=58&amp;RID=4D4C0YJC016","NP_795706.1")</f>
        <v>NP_795706.1</v>
      </c>
    </row>
    <row r="68" spans="1:9" x14ac:dyDescent="0.25">
      <c r="A68" t="s">
        <v>172</v>
      </c>
      <c r="B68" t="s">
        <v>10</v>
      </c>
      <c r="C68">
        <v>145</v>
      </c>
      <c r="D68">
        <v>145</v>
      </c>
      <c r="E68" s="1">
        <v>0.27</v>
      </c>
      <c r="F68" s="2">
        <v>8.0000000000000005E-37</v>
      </c>
      <c r="G68">
        <v>47.74</v>
      </c>
      <c r="H68">
        <v>244</v>
      </c>
      <c r="I68" t="str">
        <f>HYPERLINK("https://www.ncbi.nlm.nih.gov/protein/DAY98778.1?report=genbank&amp;log$=prottop&amp;blast_rank=59&amp;RID=4D4C0YJC016","DAY98778.1")</f>
        <v>DAY98778.1</v>
      </c>
    </row>
    <row r="69" spans="1:9" x14ac:dyDescent="0.25">
      <c r="A69" t="s">
        <v>179</v>
      </c>
      <c r="B69" t="s">
        <v>9</v>
      </c>
      <c r="C69">
        <v>131</v>
      </c>
      <c r="D69">
        <v>131</v>
      </c>
      <c r="E69" s="1">
        <v>0.24</v>
      </c>
      <c r="F69" s="2">
        <v>5.9999999999999998E-30</v>
      </c>
      <c r="G69">
        <v>47.69</v>
      </c>
      <c r="H69">
        <v>428</v>
      </c>
      <c r="I69" t="str">
        <f>HYPERLINK("https://www.ncbi.nlm.nih.gov/protein/UWD72029.1?report=genbank&amp;log$=prottop&amp;blast_rank=60&amp;RID=4D4C0YJC016","UWD72029.1")</f>
        <v>UWD72029.1</v>
      </c>
    </row>
    <row r="70" spans="1:9" x14ac:dyDescent="0.25">
      <c r="A70" t="s">
        <v>177</v>
      </c>
      <c r="B70" t="s">
        <v>10</v>
      </c>
      <c r="C70">
        <v>131</v>
      </c>
      <c r="D70">
        <v>131</v>
      </c>
      <c r="E70" s="1">
        <v>0.24</v>
      </c>
      <c r="F70" s="2">
        <v>9.9999999999999994E-30</v>
      </c>
      <c r="G70">
        <v>47.69</v>
      </c>
      <c r="H70">
        <v>494</v>
      </c>
      <c r="I70" t="str">
        <f>HYPERLINK("https://www.ncbi.nlm.nih.gov/protein/DAV89374.1?report=genbank&amp;log$=prottop&amp;blast_rank=61&amp;RID=4D4C0YJC016","DAV89374.1")</f>
        <v>DAV89374.1</v>
      </c>
    </row>
    <row r="71" spans="1:9" x14ac:dyDescent="0.25">
      <c r="A71" t="s">
        <v>177</v>
      </c>
      <c r="B71" t="s">
        <v>10</v>
      </c>
      <c r="C71">
        <v>131</v>
      </c>
      <c r="D71">
        <v>131</v>
      </c>
      <c r="E71" s="1">
        <v>0.24</v>
      </c>
      <c r="F71" s="2">
        <v>9.9999999999999994E-30</v>
      </c>
      <c r="G71">
        <v>47.69</v>
      </c>
      <c r="H71">
        <v>494</v>
      </c>
      <c r="I71" t="str">
        <f>HYPERLINK("https://www.ncbi.nlm.nih.gov/protein/DAP23169.1?report=genbank&amp;log$=prottop&amp;blast_rank=62&amp;RID=4D4C0YJC016","DAP23169.1")</f>
        <v>DAP23169.1</v>
      </c>
    </row>
    <row r="72" spans="1:9" x14ac:dyDescent="0.25">
      <c r="A72" t="s">
        <v>166</v>
      </c>
      <c r="B72" t="s">
        <v>9</v>
      </c>
      <c r="C72">
        <v>125</v>
      </c>
      <c r="D72">
        <v>125</v>
      </c>
      <c r="E72" s="1">
        <v>0.24</v>
      </c>
      <c r="F72" s="2">
        <v>2.0000000000000001E-27</v>
      </c>
      <c r="G72">
        <v>47.69</v>
      </c>
      <c r="H72">
        <v>494</v>
      </c>
      <c r="I72" t="str">
        <f>HYPERLINK("https://www.ncbi.nlm.nih.gov/protein/UVX96325.1?report=genbank&amp;log$=prottop&amp;blast_rank=63&amp;RID=4D4C0YJC016","UVX96325.1")</f>
        <v>UVX96325.1</v>
      </c>
    </row>
    <row r="73" spans="1:9" x14ac:dyDescent="0.25">
      <c r="A73" t="s">
        <v>169</v>
      </c>
      <c r="B73" t="s">
        <v>10</v>
      </c>
      <c r="C73">
        <v>130</v>
      </c>
      <c r="D73">
        <v>130</v>
      </c>
      <c r="E73" s="1">
        <v>0.28999999999999998</v>
      </c>
      <c r="F73" s="2">
        <v>2.0000000000000002E-31</v>
      </c>
      <c r="G73">
        <v>47.47</v>
      </c>
      <c r="H73">
        <v>232</v>
      </c>
      <c r="I73" t="str">
        <f>HYPERLINK("https://www.ncbi.nlm.nih.gov/protein/DAU41991.1?report=genbank&amp;log$=prottop&amp;blast_rank=64&amp;RID=4D4C0YJC016","DAU41991.1")</f>
        <v>DAU41991.1</v>
      </c>
    </row>
    <row r="74" spans="1:9" x14ac:dyDescent="0.25">
      <c r="A74" t="s">
        <v>180</v>
      </c>
      <c r="B74" t="s">
        <v>10</v>
      </c>
      <c r="C74">
        <v>133</v>
      </c>
      <c r="D74">
        <v>133</v>
      </c>
      <c r="E74" s="1">
        <v>0.27</v>
      </c>
      <c r="F74" s="2">
        <v>3E-32</v>
      </c>
      <c r="G74">
        <v>47.33</v>
      </c>
      <c r="H74">
        <v>233</v>
      </c>
      <c r="I74" t="str">
        <f>HYPERLINK("https://www.ncbi.nlm.nih.gov/protein/DAK71913.1?report=genbank&amp;log$=prottop&amp;blast_rank=65&amp;RID=4D4C0YJC016","DAK71913.1")</f>
        <v>DAK71913.1</v>
      </c>
    </row>
    <row r="75" spans="1:9" x14ac:dyDescent="0.25">
      <c r="A75" t="s">
        <v>181</v>
      </c>
      <c r="B75" t="s">
        <v>10</v>
      </c>
      <c r="C75">
        <v>164</v>
      </c>
      <c r="D75">
        <v>164</v>
      </c>
      <c r="E75" s="1">
        <v>0.32</v>
      </c>
      <c r="F75" s="2">
        <v>6.0000000000000005E-44</v>
      </c>
      <c r="G75">
        <v>47.22</v>
      </c>
      <c r="H75">
        <v>218</v>
      </c>
      <c r="I75" t="str">
        <f>HYPERLINK("https://www.ncbi.nlm.nih.gov/protein/DAT38862.1?report=genbank&amp;log$=prottop&amp;blast_rank=66&amp;RID=4D4C0YJC016","DAT38862.1")</f>
        <v>DAT38862.1</v>
      </c>
    </row>
    <row r="76" spans="1:9" x14ac:dyDescent="0.25">
      <c r="A76" t="s">
        <v>172</v>
      </c>
      <c r="B76" t="s">
        <v>10</v>
      </c>
      <c r="C76">
        <v>135</v>
      </c>
      <c r="D76">
        <v>135</v>
      </c>
      <c r="E76" s="1">
        <v>0.27</v>
      </c>
      <c r="F76" s="2">
        <v>3.0000000000000002E-33</v>
      </c>
      <c r="G76">
        <v>47.02</v>
      </c>
      <c r="H76">
        <v>222</v>
      </c>
      <c r="I76" t="str">
        <f>HYPERLINK("https://www.ncbi.nlm.nih.gov/protein/DAO63039.1?report=genbank&amp;log$=prottop&amp;blast_rank=67&amp;RID=4D4C0YJC016","DAO63039.1")</f>
        <v>DAO63039.1</v>
      </c>
    </row>
    <row r="77" spans="1:9" x14ac:dyDescent="0.25">
      <c r="A77" t="s">
        <v>166</v>
      </c>
      <c r="B77" t="s">
        <v>9</v>
      </c>
      <c r="C77">
        <v>123</v>
      </c>
      <c r="D77">
        <v>123</v>
      </c>
      <c r="E77" s="1">
        <v>0.24</v>
      </c>
      <c r="F77" s="2">
        <v>9.0000000000000003E-27</v>
      </c>
      <c r="G77">
        <v>46.92</v>
      </c>
      <c r="H77">
        <v>494</v>
      </c>
      <c r="I77" t="str">
        <f>HYPERLINK("https://www.ncbi.nlm.nih.gov/protein/UVX96036.1?report=genbank&amp;log$=prottop&amp;blast_rank=68&amp;RID=4D4C0YJC016","UVX96036.1")</f>
        <v>UVX96036.1</v>
      </c>
    </row>
    <row r="78" spans="1:9" x14ac:dyDescent="0.25">
      <c r="A78" t="s">
        <v>182</v>
      </c>
      <c r="B78" t="s">
        <v>10</v>
      </c>
      <c r="C78">
        <v>129</v>
      </c>
      <c r="D78">
        <v>129</v>
      </c>
      <c r="E78" s="1">
        <v>0.28999999999999998</v>
      </c>
      <c r="F78" s="2">
        <v>8.0000000000000007E-31</v>
      </c>
      <c r="G78">
        <v>46.84</v>
      </c>
      <c r="H78">
        <v>232</v>
      </c>
      <c r="I78" t="str">
        <f>HYPERLINK("https://www.ncbi.nlm.nih.gov/protein/DAL42393.1?report=genbank&amp;log$=prottop&amp;blast_rank=69&amp;RID=4D4C0YJC016","DAL42393.1")</f>
        <v>DAL42393.1</v>
      </c>
    </row>
    <row r="79" spans="1:9" x14ac:dyDescent="0.25">
      <c r="A79" t="s">
        <v>183</v>
      </c>
      <c r="B79" t="s">
        <v>10</v>
      </c>
      <c r="C79">
        <v>125</v>
      </c>
      <c r="D79">
        <v>125</v>
      </c>
      <c r="E79" s="1">
        <v>0.23</v>
      </c>
      <c r="F79" s="2">
        <v>2.0000000000000001E-27</v>
      </c>
      <c r="G79">
        <v>46.51</v>
      </c>
      <c r="H79">
        <v>489</v>
      </c>
      <c r="I79" t="str">
        <f>HYPERLINK("https://www.ncbi.nlm.nih.gov/protein/XOR54310.1?report=genbank&amp;log$=prottop&amp;blast_rank=70&amp;RID=4D4C0YJC016","XOR54310.1")</f>
        <v>XOR54310.1</v>
      </c>
    </row>
    <row r="80" spans="1:9" x14ac:dyDescent="0.25">
      <c r="A80" t="s">
        <v>172</v>
      </c>
      <c r="B80" t="s">
        <v>10</v>
      </c>
      <c r="C80">
        <v>141</v>
      </c>
      <c r="D80">
        <v>141</v>
      </c>
      <c r="E80" s="1">
        <v>0.27</v>
      </c>
      <c r="F80" s="2">
        <v>2.9999999999999999E-35</v>
      </c>
      <c r="G80">
        <v>46.45</v>
      </c>
      <c r="H80">
        <v>243</v>
      </c>
      <c r="I80" t="str">
        <f>HYPERLINK("https://www.ncbi.nlm.nih.gov/protein/DAP61977.1?report=genbank&amp;log$=prottop&amp;blast_rank=71&amp;RID=4D4C0YJC016","DAP61977.1")</f>
        <v>DAP61977.1</v>
      </c>
    </row>
    <row r="81" spans="1:9" x14ac:dyDescent="0.25">
      <c r="A81" t="s">
        <v>167</v>
      </c>
      <c r="B81" t="s">
        <v>10</v>
      </c>
      <c r="C81">
        <v>130</v>
      </c>
      <c r="D81">
        <v>130</v>
      </c>
      <c r="E81" s="1">
        <v>0.26</v>
      </c>
      <c r="F81" s="2">
        <v>1.9999999999999999E-29</v>
      </c>
      <c r="G81">
        <v>46.15</v>
      </c>
      <c r="H81">
        <v>478</v>
      </c>
      <c r="I81" t="str">
        <f>HYPERLINK("https://www.ncbi.nlm.nih.gov/protein/DAN95951.1?report=genbank&amp;log$=prottop&amp;blast_rank=72&amp;RID=4D4C0YJC016","DAN95951.1")</f>
        <v>DAN95951.1</v>
      </c>
    </row>
    <row r="82" spans="1:9" x14ac:dyDescent="0.25">
      <c r="A82" t="s">
        <v>172</v>
      </c>
      <c r="B82" t="s">
        <v>10</v>
      </c>
      <c r="C82">
        <v>155</v>
      </c>
      <c r="D82">
        <v>155</v>
      </c>
      <c r="E82" s="1">
        <v>0.31</v>
      </c>
      <c r="F82" s="2">
        <v>9.9999999999999993E-41</v>
      </c>
      <c r="G82">
        <v>46.07</v>
      </c>
      <c r="H82">
        <v>245</v>
      </c>
      <c r="I82" t="str">
        <f>HYPERLINK("https://www.ncbi.nlm.nih.gov/protein/DAR92144.1?report=genbank&amp;log$=prottop&amp;blast_rank=73&amp;RID=4D4C0YJC016","DAR92144.1")</f>
        <v>DAR92144.1</v>
      </c>
    </row>
    <row r="83" spans="1:9" x14ac:dyDescent="0.25">
      <c r="A83" t="s">
        <v>166</v>
      </c>
      <c r="B83" t="s">
        <v>9</v>
      </c>
      <c r="C83">
        <v>112</v>
      </c>
      <c r="D83">
        <v>112</v>
      </c>
      <c r="E83" s="1">
        <v>0.23</v>
      </c>
      <c r="F83" s="2">
        <v>3.9999999999999998E-23</v>
      </c>
      <c r="G83">
        <v>45.74</v>
      </c>
      <c r="H83">
        <v>474</v>
      </c>
      <c r="I83" t="str">
        <f>HYPERLINK("https://www.ncbi.nlm.nih.gov/protein/UWD69890.1?report=genbank&amp;log$=prottop&amp;blast_rank=74&amp;RID=4D4C0YJC016","UWD69890.1")</f>
        <v>UWD69890.1</v>
      </c>
    </row>
    <row r="84" spans="1:9" x14ac:dyDescent="0.25">
      <c r="A84" t="s">
        <v>184</v>
      </c>
      <c r="B84" t="s">
        <v>10</v>
      </c>
      <c r="C84">
        <v>118</v>
      </c>
      <c r="D84">
        <v>118</v>
      </c>
      <c r="E84" s="1">
        <v>0.23</v>
      </c>
      <c r="F84" s="2">
        <v>1E-25</v>
      </c>
      <c r="G84">
        <v>44.96</v>
      </c>
      <c r="H84">
        <v>381</v>
      </c>
      <c r="I84" t="str">
        <f>HYPERLINK("https://www.ncbi.nlm.nih.gov/protein/DAW16792.1?report=genbank&amp;log$=prottop&amp;blast_rank=75&amp;RID=4D4C0YJC016","DAW16792.1")</f>
        <v>DAW16792.1</v>
      </c>
    </row>
    <row r="85" spans="1:9" x14ac:dyDescent="0.25">
      <c r="A85" t="s">
        <v>171</v>
      </c>
      <c r="B85" t="s">
        <v>10</v>
      </c>
      <c r="C85">
        <v>111</v>
      </c>
      <c r="D85">
        <v>111</v>
      </c>
      <c r="E85" s="1">
        <v>0.23</v>
      </c>
      <c r="F85" s="2">
        <v>3.9999999999999998E-23</v>
      </c>
      <c r="G85">
        <v>44.96</v>
      </c>
      <c r="H85">
        <v>401</v>
      </c>
      <c r="I85" t="str">
        <f>HYPERLINK("https://www.ncbi.nlm.nih.gov/protein/DAR30080.1?report=genbank&amp;log$=prottop&amp;blast_rank=76&amp;RID=4D4C0YJC016","DAR30080.1")</f>
        <v>DAR30080.1</v>
      </c>
    </row>
    <row r="86" spans="1:9" x14ac:dyDescent="0.25">
      <c r="A86" t="s">
        <v>171</v>
      </c>
      <c r="B86" t="s">
        <v>9</v>
      </c>
      <c r="C86">
        <v>110</v>
      </c>
      <c r="D86">
        <v>110</v>
      </c>
      <c r="E86" s="1">
        <v>0.23</v>
      </c>
      <c r="F86" s="2">
        <v>1E-22</v>
      </c>
      <c r="G86">
        <v>44.96</v>
      </c>
      <c r="H86">
        <v>417</v>
      </c>
      <c r="I86" t="str">
        <f>HYPERLINK("https://www.ncbi.nlm.nih.gov/protein/DAH11337.1?report=genbank&amp;log$=prottop&amp;blast_rank=77&amp;RID=4D4C0YJC016","DAH11337.1")</f>
        <v>DAH11337.1</v>
      </c>
    </row>
    <row r="87" spans="1:9" x14ac:dyDescent="0.25">
      <c r="A87" t="s">
        <v>171</v>
      </c>
      <c r="B87" t="s">
        <v>17</v>
      </c>
      <c r="C87">
        <v>108</v>
      </c>
      <c r="D87">
        <v>108</v>
      </c>
      <c r="E87" s="1">
        <v>0.23</v>
      </c>
      <c r="F87" s="2">
        <v>2.9999999999999999E-22</v>
      </c>
      <c r="G87">
        <v>44.96</v>
      </c>
      <c r="H87">
        <v>417</v>
      </c>
      <c r="I87" t="str">
        <f>HYPERLINK("https://www.ncbi.nlm.nih.gov/protein/DAJ17033.1?report=genbank&amp;log$=prottop&amp;blast_rank=78&amp;RID=4D4C0YJC016","DAJ17033.1")</f>
        <v>DAJ17033.1</v>
      </c>
    </row>
    <row r="88" spans="1:9" x14ac:dyDescent="0.25">
      <c r="A88" t="s">
        <v>171</v>
      </c>
      <c r="B88" t="s">
        <v>10</v>
      </c>
      <c r="C88">
        <v>108</v>
      </c>
      <c r="D88">
        <v>108</v>
      </c>
      <c r="E88" s="1">
        <v>0.23</v>
      </c>
      <c r="F88" s="2">
        <v>2.9999999999999999E-22</v>
      </c>
      <c r="G88">
        <v>44.96</v>
      </c>
      <c r="H88">
        <v>417</v>
      </c>
      <c r="I88" t="str">
        <f>HYPERLINK("https://www.ncbi.nlm.nih.gov/protein/DAN14833.1?report=genbank&amp;log$=prottop&amp;blast_rank=79&amp;RID=4D4C0YJC016","DAN14833.1")</f>
        <v>DAN14833.1</v>
      </c>
    </row>
    <row r="89" spans="1:9" x14ac:dyDescent="0.25">
      <c r="A89" t="s">
        <v>172</v>
      </c>
      <c r="B89" t="s">
        <v>10</v>
      </c>
      <c r="C89">
        <v>135</v>
      </c>
      <c r="D89">
        <v>135</v>
      </c>
      <c r="E89" s="1">
        <v>0.27</v>
      </c>
      <c r="F89" s="2">
        <v>3.0000000000000002E-33</v>
      </c>
      <c r="G89">
        <v>44.81</v>
      </c>
      <c r="H89">
        <v>224</v>
      </c>
      <c r="I89" t="str">
        <f>HYPERLINK("https://www.ncbi.nlm.nih.gov/protein/DAQ29845.1?report=genbank&amp;log$=prottop&amp;blast_rank=80&amp;RID=4D4C0YJC016","DAQ29845.1")</f>
        <v>DAQ29845.1</v>
      </c>
    </row>
    <row r="90" spans="1:9" x14ac:dyDescent="0.25">
      <c r="A90" t="s">
        <v>172</v>
      </c>
      <c r="B90" t="s">
        <v>10</v>
      </c>
      <c r="C90">
        <v>127</v>
      </c>
      <c r="D90">
        <v>127</v>
      </c>
      <c r="E90" s="1">
        <v>0.27</v>
      </c>
      <c r="F90" s="2">
        <v>9.9999999999999994E-30</v>
      </c>
      <c r="G90">
        <v>44.74</v>
      </c>
      <c r="H90">
        <v>310</v>
      </c>
      <c r="I90" t="str">
        <f>HYPERLINK("https://www.ncbi.nlm.nih.gov/protein/DAJ61246.1?report=genbank&amp;log$=prottop&amp;blast_rank=81&amp;RID=4D4C0YJC016","DAJ61246.1")</f>
        <v>DAJ61246.1</v>
      </c>
    </row>
    <row r="91" spans="1:9" x14ac:dyDescent="0.25">
      <c r="A91" t="s">
        <v>172</v>
      </c>
      <c r="B91" t="s">
        <v>10</v>
      </c>
      <c r="C91">
        <v>127</v>
      </c>
      <c r="D91">
        <v>127</v>
      </c>
      <c r="E91" s="1">
        <v>0.27</v>
      </c>
      <c r="F91" s="2">
        <v>9.9999999999999994E-30</v>
      </c>
      <c r="G91">
        <v>44.74</v>
      </c>
      <c r="H91">
        <v>310</v>
      </c>
      <c r="I91" t="str">
        <f>HYPERLINK("https://www.ncbi.nlm.nih.gov/protein/DAT25401.1?report=genbank&amp;log$=prottop&amp;blast_rank=82&amp;RID=4D4C0YJC016","DAT25401.1")</f>
        <v>DAT25401.1</v>
      </c>
    </row>
    <row r="92" spans="1:9" x14ac:dyDescent="0.25">
      <c r="A92" t="s">
        <v>185</v>
      </c>
      <c r="B92" t="s">
        <v>10</v>
      </c>
      <c r="C92">
        <v>91.3</v>
      </c>
      <c r="D92">
        <v>91.3</v>
      </c>
      <c r="E92" s="1">
        <v>0.23</v>
      </c>
      <c r="F92" s="2">
        <v>9.9999999999999998E-17</v>
      </c>
      <c r="G92">
        <v>44.7</v>
      </c>
      <c r="H92">
        <v>361</v>
      </c>
      <c r="I92" t="str">
        <f>HYPERLINK("https://www.ncbi.nlm.nih.gov/protein/DAX13933.1?report=genbank&amp;log$=prottop&amp;blast_rank=83&amp;RID=4D4C0YJC016","DAX13933.1")</f>
        <v>DAX13933.1</v>
      </c>
    </row>
    <row r="93" spans="1:9" x14ac:dyDescent="0.25">
      <c r="A93" t="s">
        <v>186</v>
      </c>
      <c r="B93" t="s">
        <v>10</v>
      </c>
      <c r="C93">
        <v>120</v>
      </c>
      <c r="D93">
        <v>120</v>
      </c>
      <c r="E93" s="1">
        <v>0.26</v>
      </c>
      <c r="F93" s="2">
        <v>4.0000000000000002E-27</v>
      </c>
      <c r="G93">
        <v>44.59</v>
      </c>
      <c r="H93">
        <v>306</v>
      </c>
      <c r="I93" t="str">
        <f>HYPERLINK("https://www.ncbi.nlm.nih.gov/protein/DAK08747.1?report=genbank&amp;log$=prottop&amp;blast_rank=84&amp;RID=4D4C0YJC016","DAK08747.1")</f>
        <v>DAK08747.1</v>
      </c>
    </row>
    <row r="94" spans="1:9" x14ac:dyDescent="0.25">
      <c r="A94" t="s">
        <v>167</v>
      </c>
      <c r="B94" t="s">
        <v>10</v>
      </c>
      <c r="C94">
        <v>102</v>
      </c>
      <c r="D94">
        <v>102</v>
      </c>
      <c r="E94" s="1">
        <v>0.25</v>
      </c>
      <c r="F94" s="2">
        <v>9.9999999999999998E-20</v>
      </c>
      <c r="G94">
        <v>44.37</v>
      </c>
      <c r="H94">
        <v>480</v>
      </c>
      <c r="I94" t="str">
        <f>HYPERLINK("https://www.ncbi.nlm.nih.gov/protein/DAZ27957.1?report=genbank&amp;log$=prottop&amp;blast_rank=85&amp;RID=4D4C0YJC016","DAZ27957.1")</f>
        <v>DAZ27957.1</v>
      </c>
    </row>
    <row r="95" spans="1:9" x14ac:dyDescent="0.25">
      <c r="A95" t="s">
        <v>166</v>
      </c>
      <c r="B95" t="s">
        <v>9</v>
      </c>
      <c r="C95">
        <v>107</v>
      </c>
      <c r="D95">
        <v>107</v>
      </c>
      <c r="E95" s="1">
        <v>0.23</v>
      </c>
      <c r="F95" s="2">
        <v>3E-23</v>
      </c>
      <c r="G95">
        <v>44.19</v>
      </c>
      <c r="H95">
        <v>238</v>
      </c>
      <c r="I95" t="str">
        <f>HYPERLINK("https://www.ncbi.nlm.nih.gov/protein/UWF85757.1?report=genbank&amp;log$=prottop&amp;blast_rank=86&amp;RID=4D4C0YJC016","UWF85757.1")</f>
        <v>UWF85757.1</v>
      </c>
    </row>
    <row r="96" spans="1:9" x14ac:dyDescent="0.25">
      <c r="A96" t="s">
        <v>167</v>
      </c>
      <c r="B96" t="s">
        <v>10</v>
      </c>
      <c r="C96">
        <v>107</v>
      </c>
      <c r="D96">
        <v>107</v>
      </c>
      <c r="E96" s="1">
        <v>0.23</v>
      </c>
      <c r="F96" s="2">
        <v>3.9999999999999998E-23</v>
      </c>
      <c r="G96">
        <v>44.19</v>
      </c>
      <c r="H96">
        <v>238</v>
      </c>
      <c r="I96" t="str">
        <f>HYPERLINK("https://www.ncbi.nlm.nih.gov/protein/DAW69855.1?report=genbank&amp;log$=prottop&amp;blast_rank=87&amp;RID=4D4C0YJC016","DAW69855.1")</f>
        <v>DAW69855.1</v>
      </c>
    </row>
    <row r="97" spans="1:9" x14ac:dyDescent="0.25">
      <c r="A97" t="s">
        <v>169</v>
      </c>
      <c r="B97" t="s">
        <v>10</v>
      </c>
      <c r="C97">
        <v>114</v>
      </c>
      <c r="D97">
        <v>114</v>
      </c>
      <c r="E97" s="1">
        <v>0.28000000000000003</v>
      </c>
      <c r="F97" s="2">
        <v>4.9999999999999996E-25</v>
      </c>
      <c r="G97">
        <v>44.16</v>
      </c>
      <c r="H97">
        <v>299</v>
      </c>
      <c r="I97" t="str">
        <f>HYPERLINK("https://www.ncbi.nlm.nih.gov/protein/DAY37231.1?report=genbank&amp;log$=prottop&amp;blast_rank=88&amp;RID=4D4C0YJC016","DAY37231.1")</f>
        <v>DAY37231.1</v>
      </c>
    </row>
    <row r="98" spans="1:9" x14ac:dyDescent="0.25">
      <c r="A98" t="s">
        <v>169</v>
      </c>
      <c r="B98" t="s">
        <v>10</v>
      </c>
      <c r="C98">
        <v>114</v>
      </c>
      <c r="D98">
        <v>114</v>
      </c>
      <c r="E98" s="1">
        <v>0.28000000000000003</v>
      </c>
      <c r="F98" s="2">
        <v>4.9999999999999996E-25</v>
      </c>
      <c r="G98">
        <v>44.16</v>
      </c>
      <c r="H98">
        <v>299</v>
      </c>
      <c r="I98" t="str">
        <f>HYPERLINK("https://www.ncbi.nlm.nih.gov/protein/DAZ06134.1?report=genbank&amp;log$=prottop&amp;blast_rank=89&amp;RID=4D4C0YJC016","DAZ06134.1")</f>
        <v>DAZ06134.1</v>
      </c>
    </row>
    <row r="99" spans="1:9" x14ac:dyDescent="0.25">
      <c r="A99" t="s">
        <v>187</v>
      </c>
      <c r="B99" t="s">
        <v>9</v>
      </c>
      <c r="C99">
        <v>114</v>
      </c>
      <c r="D99">
        <v>114</v>
      </c>
      <c r="E99" s="1">
        <v>0.28000000000000003</v>
      </c>
      <c r="F99" s="2">
        <v>4.9999999999999996E-25</v>
      </c>
      <c r="G99">
        <v>44.16</v>
      </c>
      <c r="H99">
        <v>299</v>
      </c>
      <c r="I99" t="str">
        <f>HYPERLINK("https://www.ncbi.nlm.nih.gov/protein/AFB75826.1?report=genbank&amp;log$=prottop&amp;blast_rank=90&amp;RID=4D4C0YJC016","AFB75826.1")</f>
        <v>AFB75826.1</v>
      </c>
    </row>
    <row r="100" spans="1:9" x14ac:dyDescent="0.25">
      <c r="A100" t="s">
        <v>172</v>
      </c>
      <c r="B100" t="s">
        <v>10</v>
      </c>
      <c r="C100">
        <v>120</v>
      </c>
      <c r="D100">
        <v>120</v>
      </c>
      <c r="E100" s="1">
        <v>0.26</v>
      </c>
      <c r="F100" s="2">
        <v>4.0000000000000002E-27</v>
      </c>
      <c r="G100">
        <v>43.92</v>
      </c>
      <c r="H100">
        <v>306</v>
      </c>
      <c r="I100" t="str">
        <f>HYPERLINK("https://www.ncbi.nlm.nih.gov/protein/DAL00299.1?report=genbank&amp;log$=prottop&amp;blast_rank=91&amp;RID=4D4C0YJC016","DAL00299.1")</f>
        <v>DAL00299.1</v>
      </c>
    </row>
    <row r="101" spans="1:9" x14ac:dyDescent="0.25">
      <c r="A101" t="s">
        <v>171</v>
      </c>
      <c r="B101" t="s">
        <v>10</v>
      </c>
      <c r="C101">
        <v>109</v>
      </c>
      <c r="D101">
        <v>109</v>
      </c>
      <c r="E101" s="1">
        <v>0.24</v>
      </c>
      <c r="F101" s="2">
        <v>2.0000000000000001E-22</v>
      </c>
      <c r="G101">
        <v>43.85</v>
      </c>
      <c r="H101">
        <v>401</v>
      </c>
      <c r="I101" t="str">
        <f>HYPERLINK("https://www.ncbi.nlm.nih.gov/protein/DAM88160.1?report=genbank&amp;log$=prottop&amp;blast_rank=92&amp;RID=4D4C0YJC016","DAM88160.1")</f>
        <v>DAM88160.1</v>
      </c>
    </row>
    <row r="102" spans="1:9" x14ac:dyDescent="0.25">
      <c r="A102" t="s">
        <v>167</v>
      </c>
      <c r="B102" t="s">
        <v>10</v>
      </c>
      <c r="C102">
        <v>96.7</v>
      </c>
      <c r="D102">
        <v>96.7</v>
      </c>
      <c r="E102" s="1">
        <v>0.25</v>
      </c>
      <c r="F102" s="2">
        <v>8.0000000000000006E-18</v>
      </c>
      <c r="G102">
        <v>43.71</v>
      </c>
      <c r="H102">
        <v>508</v>
      </c>
      <c r="I102" t="str">
        <f>HYPERLINK("https://www.ncbi.nlm.nih.gov/protein/DAZ29261.1?report=genbank&amp;log$=prottop&amp;blast_rank=93&amp;RID=4D4C0YJC016","DAZ29261.1")</f>
        <v>DAZ29261.1</v>
      </c>
    </row>
    <row r="103" spans="1:9" x14ac:dyDescent="0.25">
      <c r="A103" t="s">
        <v>166</v>
      </c>
      <c r="B103" t="s">
        <v>9</v>
      </c>
      <c r="C103">
        <v>108</v>
      </c>
      <c r="D103">
        <v>108</v>
      </c>
      <c r="E103" s="1">
        <v>0.23</v>
      </c>
      <c r="F103" s="2">
        <v>8.0000000000000004E-22</v>
      </c>
      <c r="G103">
        <v>43.65</v>
      </c>
      <c r="H103">
        <v>533</v>
      </c>
      <c r="I103" t="str">
        <f>HYPERLINK("https://www.ncbi.nlm.nih.gov/protein/UWH97517.1?report=genbank&amp;log$=prottop&amp;blast_rank=94&amp;RID=4D4C0YJC016","UWH97517.1")</f>
        <v>UWH97517.1</v>
      </c>
    </row>
    <row r="104" spans="1:9" x14ac:dyDescent="0.25">
      <c r="A104" t="s">
        <v>167</v>
      </c>
      <c r="B104" t="s">
        <v>10</v>
      </c>
      <c r="C104">
        <v>97.1</v>
      </c>
      <c r="D104">
        <v>97.1</v>
      </c>
      <c r="E104" s="1">
        <v>0.24</v>
      </c>
      <c r="F104" s="2">
        <v>5.0000000000000004E-18</v>
      </c>
      <c r="G104">
        <v>43.45</v>
      </c>
      <c r="H104">
        <v>492</v>
      </c>
      <c r="I104" t="str">
        <f>HYPERLINK("https://www.ncbi.nlm.nih.gov/protein/DAQ63010.1?report=genbank&amp;log$=prottop&amp;blast_rank=95&amp;RID=4D4C0YJC016","DAQ63010.1")</f>
        <v>DAQ63010.1</v>
      </c>
    </row>
    <row r="105" spans="1:9" x14ac:dyDescent="0.25">
      <c r="A105" t="s">
        <v>188</v>
      </c>
      <c r="B105" t="s">
        <v>10</v>
      </c>
      <c r="C105">
        <v>131</v>
      </c>
      <c r="D105">
        <v>131</v>
      </c>
      <c r="E105" s="1">
        <v>0.27</v>
      </c>
      <c r="F105" s="2">
        <v>1.0000000000000001E-31</v>
      </c>
      <c r="G105">
        <v>43.42</v>
      </c>
      <c r="H105">
        <v>225</v>
      </c>
      <c r="I105" t="str">
        <f>HYPERLINK("https://www.ncbi.nlm.nih.gov/protein/DAG65519.1?report=genbank&amp;log$=prottop&amp;blast_rank=96&amp;RID=4D4C0YJC016","DAG65519.1")</f>
        <v>DAG65519.1</v>
      </c>
    </row>
    <row r="106" spans="1:9" x14ac:dyDescent="0.25">
      <c r="A106" t="s">
        <v>189</v>
      </c>
      <c r="B106" t="s">
        <v>18</v>
      </c>
      <c r="C106">
        <v>99.4</v>
      </c>
      <c r="D106">
        <v>99.4</v>
      </c>
      <c r="E106" s="1">
        <v>0.23</v>
      </c>
      <c r="F106" s="2">
        <v>2.0000000000000001E-18</v>
      </c>
      <c r="G106">
        <v>43.41</v>
      </c>
      <c r="H106">
        <v>810</v>
      </c>
      <c r="I106" t="str">
        <f>HYPERLINK("https://www.ncbi.nlm.nih.gov/protein/XAG97664.1?report=genbank&amp;log$=prottop&amp;blast_rank=97&amp;RID=4D4C0YJC016","XAG97664.1")</f>
        <v>XAG97664.1</v>
      </c>
    </row>
    <row r="107" spans="1:9" x14ac:dyDescent="0.25">
      <c r="A107" t="s">
        <v>189</v>
      </c>
      <c r="B107" t="s">
        <v>19</v>
      </c>
      <c r="C107">
        <v>99.4</v>
      </c>
      <c r="D107">
        <v>99.4</v>
      </c>
      <c r="E107" s="1">
        <v>0.23</v>
      </c>
      <c r="F107" s="2">
        <v>2.0000000000000001E-18</v>
      </c>
      <c r="G107">
        <v>43.41</v>
      </c>
      <c r="H107">
        <v>810</v>
      </c>
      <c r="I107" t="str">
        <f>HYPERLINK("https://www.ncbi.nlm.nih.gov/protein/XAG97452.1?report=genbank&amp;log$=prottop&amp;blast_rank=98&amp;RID=4D4C0YJC016","XAG97452.1")</f>
        <v>XAG97452.1</v>
      </c>
    </row>
    <row r="108" spans="1:9" x14ac:dyDescent="0.25">
      <c r="A108" t="s">
        <v>183</v>
      </c>
      <c r="B108" t="s">
        <v>10</v>
      </c>
      <c r="C108">
        <v>99.4</v>
      </c>
      <c r="D108">
        <v>99.4</v>
      </c>
      <c r="E108" s="1">
        <v>0.23</v>
      </c>
      <c r="F108" s="2">
        <v>2.0000000000000001E-18</v>
      </c>
      <c r="G108">
        <v>43.41</v>
      </c>
      <c r="H108">
        <v>810</v>
      </c>
      <c r="I108" t="str">
        <f>HYPERLINK("https://www.ncbi.nlm.nih.gov/protein/XOR72555.1?report=genbank&amp;log$=prottop&amp;blast_rank=99&amp;RID=4D4C0YJC016","XOR72555.1")</f>
        <v>XOR72555.1</v>
      </c>
    </row>
    <row r="109" spans="1:9" x14ac:dyDescent="0.25">
      <c r="A109" t="s">
        <v>190</v>
      </c>
      <c r="B109" t="s">
        <v>20</v>
      </c>
      <c r="C109">
        <v>99.4</v>
      </c>
      <c r="D109">
        <v>99.4</v>
      </c>
      <c r="E109" s="1">
        <v>0.23</v>
      </c>
      <c r="F109" s="2">
        <v>2.0000000000000001E-18</v>
      </c>
      <c r="G109">
        <v>43.41</v>
      </c>
      <c r="H109">
        <v>810</v>
      </c>
      <c r="I109" t="str">
        <f>HYPERLINK("https://www.ncbi.nlm.nih.gov/protein/UYE92469.1?report=genbank&amp;log$=prottop&amp;blast_rank=100&amp;RID=4D4C0YJC016","UYE92469.1")</f>
        <v>UYE92469.1</v>
      </c>
    </row>
    <row r="110" spans="1:9" x14ac:dyDescent="0.25">
      <c r="A110" t="s">
        <v>189</v>
      </c>
      <c r="B110" t="s">
        <v>21</v>
      </c>
      <c r="C110">
        <v>99.4</v>
      </c>
      <c r="D110">
        <v>99.4</v>
      </c>
      <c r="E110" s="1">
        <v>0.23</v>
      </c>
      <c r="F110" s="2">
        <v>2.0000000000000001E-18</v>
      </c>
      <c r="G110">
        <v>43.41</v>
      </c>
      <c r="H110">
        <v>810</v>
      </c>
      <c r="I110" t="str">
        <f>HYPERLINK("https://www.ncbi.nlm.nih.gov/protein/XAG97013.1?report=genbank&amp;log$=prottop&amp;blast_rank=101&amp;RID=4D4C0YJC016","XAG97013.1")</f>
        <v>XAG97013.1</v>
      </c>
    </row>
    <row r="111" spans="1:9" x14ac:dyDescent="0.25">
      <c r="A111" t="s">
        <v>167</v>
      </c>
      <c r="B111" t="s">
        <v>22</v>
      </c>
      <c r="C111">
        <v>160</v>
      </c>
      <c r="D111">
        <v>160</v>
      </c>
      <c r="E111" s="1">
        <v>0.37</v>
      </c>
      <c r="F111" s="2">
        <v>1E-42</v>
      </c>
      <c r="G111">
        <v>43.4</v>
      </c>
      <c r="H111">
        <v>212</v>
      </c>
      <c r="I111" t="str">
        <f>HYPERLINK("https://www.ncbi.nlm.nih.gov/protein/DAF53864.1?report=genbank&amp;log$=prottop&amp;blast_rank=102&amp;RID=4D4C0YJC016","DAF53864.1")</f>
        <v>DAF53864.1</v>
      </c>
    </row>
    <row r="112" spans="1:9" x14ac:dyDescent="0.25">
      <c r="A112" t="s">
        <v>169</v>
      </c>
      <c r="B112" t="s">
        <v>10</v>
      </c>
      <c r="C112">
        <v>115</v>
      </c>
      <c r="D112">
        <v>115</v>
      </c>
      <c r="E112" s="1">
        <v>0.28000000000000003</v>
      </c>
      <c r="F112" s="2">
        <v>6.0000000000000002E-26</v>
      </c>
      <c r="G112">
        <v>43.31</v>
      </c>
      <c r="H112">
        <v>247</v>
      </c>
      <c r="I112" t="str">
        <f>HYPERLINK("https://www.ncbi.nlm.nih.gov/protein/DAQ61516.1?report=genbank&amp;log$=prottop&amp;blast_rank=103&amp;RID=4D4C0YJC016","DAQ61516.1")</f>
        <v>DAQ61516.1</v>
      </c>
    </row>
    <row r="113" spans="1:9" x14ac:dyDescent="0.25">
      <c r="A113" t="s">
        <v>182</v>
      </c>
      <c r="B113" t="s">
        <v>10</v>
      </c>
      <c r="C113">
        <v>109</v>
      </c>
      <c r="D113">
        <v>109</v>
      </c>
      <c r="E113" s="1">
        <v>0.23</v>
      </c>
      <c r="F113" s="2">
        <v>2.9999999999999999E-22</v>
      </c>
      <c r="G113">
        <v>43.31</v>
      </c>
      <c r="H113">
        <v>473</v>
      </c>
      <c r="I113" t="str">
        <f>HYPERLINK("https://www.ncbi.nlm.nih.gov/protein/DAL10767.1?report=genbank&amp;log$=prottop&amp;blast_rank=104&amp;RID=4D4C0YJC016","DAL10767.1")</f>
        <v>DAL10767.1</v>
      </c>
    </row>
    <row r="114" spans="1:9" x14ac:dyDescent="0.25">
      <c r="A114" t="s">
        <v>182</v>
      </c>
      <c r="B114" t="s">
        <v>10</v>
      </c>
      <c r="C114">
        <v>108</v>
      </c>
      <c r="D114">
        <v>108</v>
      </c>
      <c r="E114" s="1">
        <v>0.23</v>
      </c>
      <c r="F114" s="2">
        <v>5.9999999999999998E-22</v>
      </c>
      <c r="G114">
        <v>43.31</v>
      </c>
      <c r="H114">
        <v>473</v>
      </c>
      <c r="I114" t="str">
        <f>HYPERLINK("https://www.ncbi.nlm.nih.gov/protein/DAL11546.1?report=genbank&amp;log$=prottop&amp;blast_rank=105&amp;RID=4D4C0YJC016","DAL11546.1")</f>
        <v>DAL11546.1</v>
      </c>
    </row>
    <row r="115" spans="1:9" x14ac:dyDescent="0.25">
      <c r="A115" t="s">
        <v>167</v>
      </c>
      <c r="B115" t="s">
        <v>10</v>
      </c>
      <c r="C115">
        <v>103</v>
      </c>
      <c r="D115">
        <v>103</v>
      </c>
      <c r="E115" s="1">
        <v>0.28000000000000003</v>
      </c>
      <c r="F115" s="2">
        <v>3.9999999999999998E-20</v>
      </c>
      <c r="G115">
        <v>43.2</v>
      </c>
      <c r="H115">
        <v>540</v>
      </c>
      <c r="I115" t="str">
        <f>HYPERLINK("https://www.ncbi.nlm.nih.gov/protein/DAZ09898.1?report=genbank&amp;log$=prottop&amp;blast_rank=106&amp;RID=4D4C0YJC016","DAZ09898.1")</f>
        <v>DAZ09898.1</v>
      </c>
    </row>
    <row r="116" spans="1:9" x14ac:dyDescent="0.25">
      <c r="A116" t="s">
        <v>167</v>
      </c>
      <c r="B116" t="s">
        <v>23</v>
      </c>
      <c r="C116">
        <v>110</v>
      </c>
      <c r="D116">
        <v>110</v>
      </c>
      <c r="E116" s="1">
        <v>0.28000000000000003</v>
      </c>
      <c r="F116" s="2">
        <v>1.9999999999999998E-24</v>
      </c>
      <c r="G116">
        <v>42.86</v>
      </c>
      <c r="H116">
        <v>221</v>
      </c>
      <c r="I116" t="str">
        <f>HYPERLINK("https://www.ncbi.nlm.nih.gov/protein/DAD93583.1?report=genbank&amp;log$=prottop&amp;blast_rank=107&amp;RID=4D4C0YJC016","DAD93583.1")</f>
        <v>DAD93583.1</v>
      </c>
    </row>
    <row r="117" spans="1:9" x14ac:dyDescent="0.25">
      <c r="A117" t="s">
        <v>191</v>
      </c>
      <c r="B117" t="s">
        <v>10</v>
      </c>
      <c r="C117">
        <v>110</v>
      </c>
      <c r="D117">
        <v>110</v>
      </c>
      <c r="E117" s="1">
        <v>0.23</v>
      </c>
      <c r="F117" s="2">
        <v>2.0000000000000001E-22</v>
      </c>
      <c r="G117">
        <v>42.86</v>
      </c>
      <c r="H117">
        <v>491</v>
      </c>
      <c r="I117" t="str">
        <f>HYPERLINK("https://www.ncbi.nlm.nih.gov/protein/DAG85321.1?report=genbank&amp;log$=prottop&amp;blast_rank=108&amp;RID=4D4C0YJC016","DAG85321.1")</f>
        <v>DAG85321.1</v>
      </c>
    </row>
    <row r="118" spans="1:9" x14ac:dyDescent="0.25">
      <c r="A118" t="s">
        <v>166</v>
      </c>
      <c r="B118" t="s">
        <v>9</v>
      </c>
      <c r="C118">
        <v>107</v>
      </c>
      <c r="D118">
        <v>107</v>
      </c>
      <c r="E118" s="1">
        <v>0.23</v>
      </c>
      <c r="F118" s="2">
        <v>1.9999999999999998E-21</v>
      </c>
      <c r="G118">
        <v>42.86</v>
      </c>
      <c r="H118">
        <v>473</v>
      </c>
      <c r="I118" t="str">
        <f>HYPERLINK("https://www.ncbi.nlm.nih.gov/protein/UVY14351.1?report=genbank&amp;log$=prottop&amp;blast_rank=109&amp;RID=4D4C0YJC016","UVY14351.1")</f>
        <v>UVY14351.1</v>
      </c>
    </row>
    <row r="119" spans="1:9" x14ac:dyDescent="0.25">
      <c r="A119" t="s">
        <v>167</v>
      </c>
      <c r="B119" t="s">
        <v>10</v>
      </c>
      <c r="C119">
        <v>99</v>
      </c>
      <c r="D119">
        <v>99</v>
      </c>
      <c r="E119" s="1">
        <v>0.23</v>
      </c>
      <c r="F119" s="2">
        <v>1.9999999999999999E-20</v>
      </c>
      <c r="G119">
        <v>42.86</v>
      </c>
      <c r="H119">
        <v>199</v>
      </c>
      <c r="I119" t="str">
        <f>HYPERLINK("https://www.ncbi.nlm.nih.gov/protein/DAH84492.1?report=genbank&amp;log$=prottop&amp;blast_rank=110&amp;RID=4D4C0YJC016","DAH84492.1")</f>
        <v>DAH84492.1</v>
      </c>
    </row>
    <row r="120" spans="1:9" x14ac:dyDescent="0.25">
      <c r="A120" t="s">
        <v>192</v>
      </c>
      <c r="B120" t="s">
        <v>24</v>
      </c>
      <c r="C120">
        <v>102</v>
      </c>
      <c r="D120">
        <v>102</v>
      </c>
      <c r="E120" s="1">
        <v>0.24</v>
      </c>
      <c r="F120" s="2">
        <v>4.9999999999999999E-20</v>
      </c>
      <c r="G120">
        <v>42.86</v>
      </c>
      <c r="H120">
        <v>392</v>
      </c>
      <c r="I120" t="str">
        <f>HYPERLINK("https://www.ncbi.nlm.nih.gov/protein/QBX18144.1?report=genbank&amp;log$=prottop&amp;blast_rank=111&amp;RID=4D4C0YJC016","QBX18144.1")</f>
        <v>QBX18144.1</v>
      </c>
    </row>
    <row r="121" spans="1:9" x14ac:dyDescent="0.25">
      <c r="A121" t="s">
        <v>167</v>
      </c>
      <c r="B121" t="s">
        <v>10</v>
      </c>
      <c r="C121">
        <v>95.9</v>
      </c>
      <c r="D121">
        <v>95.9</v>
      </c>
      <c r="E121" s="1">
        <v>0.25</v>
      </c>
      <c r="F121" s="2">
        <v>1.0000000000000001E-17</v>
      </c>
      <c r="G121">
        <v>42.86</v>
      </c>
      <c r="H121">
        <v>490</v>
      </c>
      <c r="I121" t="str">
        <f>HYPERLINK("https://www.ncbi.nlm.nih.gov/protein/DAU74913.1?report=genbank&amp;log$=prottop&amp;blast_rank=112&amp;RID=4D4C0YJC016","DAU74913.1")</f>
        <v>DAU74913.1</v>
      </c>
    </row>
    <row r="122" spans="1:9" x14ac:dyDescent="0.25">
      <c r="A122" t="s">
        <v>189</v>
      </c>
      <c r="B122" t="s">
        <v>25</v>
      </c>
      <c r="C122">
        <v>94.4</v>
      </c>
      <c r="D122">
        <v>94.4</v>
      </c>
      <c r="E122" s="1">
        <v>0.25</v>
      </c>
      <c r="F122" s="2">
        <v>4.0000000000000003E-17</v>
      </c>
      <c r="G122">
        <v>42.86</v>
      </c>
      <c r="H122">
        <v>509</v>
      </c>
      <c r="I122" t="str">
        <f>HYPERLINK("https://www.ncbi.nlm.nih.gov/protein/XTK84881.1?report=genbank&amp;log$=prottop&amp;blast_rank=113&amp;RID=4D4C0YJC016","XTK84881.1")</f>
        <v>XTK84881.1</v>
      </c>
    </row>
    <row r="123" spans="1:9" x14ac:dyDescent="0.25">
      <c r="A123" t="s">
        <v>167</v>
      </c>
      <c r="B123" t="s">
        <v>26</v>
      </c>
      <c r="C123">
        <v>94.4</v>
      </c>
      <c r="D123">
        <v>94.4</v>
      </c>
      <c r="E123" s="1">
        <v>0.25</v>
      </c>
      <c r="F123" s="2">
        <v>4.0000000000000003E-17</v>
      </c>
      <c r="G123">
        <v>42.86</v>
      </c>
      <c r="H123">
        <v>509</v>
      </c>
      <c r="I123" t="str">
        <f>HYPERLINK("https://www.ncbi.nlm.nih.gov/protein/DAE15267.1?report=genbank&amp;log$=prottop&amp;blast_rank=114&amp;RID=4D4C0YJC016","DAE15267.1")</f>
        <v>DAE15267.1</v>
      </c>
    </row>
    <row r="124" spans="1:9" x14ac:dyDescent="0.25">
      <c r="A124" t="s">
        <v>167</v>
      </c>
      <c r="B124" t="s">
        <v>10</v>
      </c>
      <c r="C124">
        <v>124</v>
      </c>
      <c r="D124">
        <v>124</v>
      </c>
      <c r="E124" s="1">
        <v>0.28999999999999998</v>
      </c>
      <c r="F124" s="2">
        <v>4.9999999999999999E-29</v>
      </c>
      <c r="G124">
        <v>42.77</v>
      </c>
      <c r="H124">
        <v>245</v>
      </c>
      <c r="I124" t="str">
        <f>HYPERLINK("https://www.ncbi.nlm.nih.gov/protein/DAH12656.1?report=genbank&amp;log$=prottop&amp;blast_rank=115&amp;RID=4D4C0YJC016","DAH12656.1")</f>
        <v>DAH12656.1</v>
      </c>
    </row>
    <row r="125" spans="1:9" x14ac:dyDescent="0.25">
      <c r="A125" t="s">
        <v>166</v>
      </c>
      <c r="B125" t="s">
        <v>9</v>
      </c>
      <c r="C125">
        <v>123</v>
      </c>
      <c r="D125">
        <v>123</v>
      </c>
      <c r="E125" s="1">
        <v>0.28999999999999998</v>
      </c>
      <c r="F125" s="2">
        <v>9.9999999999999997E-29</v>
      </c>
      <c r="G125">
        <v>42.77</v>
      </c>
      <c r="H125">
        <v>245</v>
      </c>
      <c r="I125" t="str">
        <f>HYPERLINK("https://www.ncbi.nlm.nih.gov/protein/UVY56963.1?report=genbank&amp;log$=prottop&amp;blast_rank=116&amp;RID=4D4C0YJC016","UVY56963.1")</f>
        <v>UVY56963.1</v>
      </c>
    </row>
    <row r="126" spans="1:9" x14ac:dyDescent="0.25">
      <c r="A126" t="s">
        <v>170</v>
      </c>
      <c r="B126" t="s">
        <v>10</v>
      </c>
      <c r="C126">
        <v>112</v>
      </c>
      <c r="D126">
        <v>112</v>
      </c>
      <c r="E126" s="1">
        <v>0.28000000000000003</v>
      </c>
      <c r="F126" s="2">
        <v>5.9999999999999999E-24</v>
      </c>
      <c r="G126">
        <v>42.76</v>
      </c>
      <c r="H126">
        <v>330</v>
      </c>
      <c r="I126" t="str">
        <f>HYPERLINK("https://www.ncbi.nlm.nih.gov/protein/DAZ26408.1?report=genbank&amp;log$=prottop&amp;blast_rank=117&amp;RID=4D4C0YJC016","DAZ26408.1")</f>
        <v>DAZ26408.1</v>
      </c>
    </row>
    <row r="127" spans="1:9" x14ac:dyDescent="0.25">
      <c r="A127" t="s">
        <v>169</v>
      </c>
      <c r="B127" t="s">
        <v>10</v>
      </c>
      <c r="C127">
        <v>112</v>
      </c>
      <c r="D127">
        <v>112</v>
      </c>
      <c r="E127" s="1">
        <v>0.28000000000000003</v>
      </c>
      <c r="F127" s="2">
        <v>3.9999999999999998E-23</v>
      </c>
      <c r="G127">
        <v>42.76</v>
      </c>
      <c r="H127">
        <v>487</v>
      </c>
      <c r="I127" t="str">
        <f>HYPERLINK("https://www.ncbi.nlm.nih.gov/protein/DAI77316.1?report=genbank&amp;log$=prottop&amp;blast_rank=118&amp;RID=4D4C0YJC016","DAI77316.1")</f>
        <v>DAI77316.1</v>
      </c>
    </row>
    <row r="128" spans="1:9" x14ac:dyDescent="0.25">
      <c r="A128" t="s">
        <v>177</v>
      </c>
      <c r="B128" t="s">
        <v>10</v>
      </c>
      <c r="C128">
        <v>102</v>
      </c>
      <c r="D128">
        <v>102</v>
      </c>
      <c r="E128" s="1">
        <v>0.24</v>
      </c>
      <c r="F128" s="2">
        <v>9.9999999999999998E-20</v>
      </c>
      <c r="G128">
        <v>42.75</v>
      </c>
      <c r="H128">
        <v>476</v>
      </c>
      <c r="I128" t="str">
        <f>HYPERLINK("https://www.ncbi.nlm.nih.gov/protein/DAH18311.1?report=genbank&amp;log$=prottop&amp;blast_rank=119&amp;RID=4D4C0YJC016","DAH18311.1")</f>
        <v>DAH18311.1</v>
      </c>
    </row>
    <row r="129" spans="1:9" x14ac:dyDescent="0.25">
      <c r="A129" t="s">
        <v>169</v>
      </c>
      <c r="B129" t="s">
        <v>10</v>
      </c>
      <c r="C129">
        <v>108</v>
      </c>
      <c r="D129">
        <v>108</v>
      </c>
      <c r="E129" s="1">
        <v>0.23</v>
      </c>
      <c r="F129" s="2">
        <v>5.9999999999999998E-22</v>
      </c>
      <c r="G129">
        <v>42.64</v>
      </c>
      <c r="H129">
        <v>453</v>
      </c>
      <c r="I129" t="str">
        <f>HYPERLINK("https://www.ncbi.nlm.nih.gov/protein/DAQ20857.1?report=genbank&amp;log$=prottop&amp;blast_rank=120&amp;RID=4D4C0YJC016","DAQ20857.1")</f>
        <v>DAQ20857.1</v>
      </c>
    </row>
    <row r="130" spans="1:9" x14ac:dyDescent="0.25">
      <c r="A130" t="s">
        <v>169</v>
      </c>
      <c r="B130" t="s">
        <v>10</v>
      </c>
      <c r="C130">
        <v>108</v>
      </c>
      <c r="D130">
        <v>108</v>
      </c>
      <c r="E130" s="1">
        <v>0.23</v>
      </c>
      <c r="F130" s="2">
        <v>8.0000000000000004E-22</v>
      </c>
      <c r="G130">
        <v>42.64</v>
      </c>
      <c r="H130">
        <v>453</v>
      </c>
      <c r="I130" t="str">
        <f>HYPERLINK("https://www.ncbi.nlm.nih.gov/protein/DAP12695.1?report=genbank&amp;log$=prottop&amp;blast_rank=121&amp;RID=4D4C0YJC016","DAP12695.1")</f>
        <v>DAP12695.1</v>
      </c>
    </row>
    <row r="131" spans="1:9" x14ac:dyDescent="0.25">
      <c r="A131" t="s">
        <v>166</v>
      </c>
      <c r="B131" t="s">
        <v>9</v>
      </c>
      <c r="C131">
        <v>108</v>
      </c>
      <c r="D131">
        <v>108</v>
      </c>
      <c r="E131" s="1">
        <v>0.23</v>
      </c>
      <c r="F131" s="2">
        <v>8.0000000000000004E-22</v>
      </c>
      <c r="G131">
        <v>42.64</v>
      </c>
      <c r="H131">
        <v>473</v>
      </c>
      <c r="I131" t="str">
        <f>HYPERLINK("https://www.ncbi.nlm.nih.gov/protein/UWD70358.1?report=genbank&amp;log$=prottop&amp;blast_rank=122&amp;RID=4D4C0YJC016","UWD70358.1")</f>
        <v>UWD70358.1</v>
      </c>
    </row>
    <row r="132" spans="1:9" x14ac:dyDescent="0.25">
      <c r="A132" t="s">
        <v>169</v>
      </c>
      <c r="B132" t="s">
        <v>10</v>
      </c>
      <c r="C132">
        <v>107</v>
      </c>
      <c r="D132">
        <v>107</v>
      </c>
      <c r="E132" s="1">
        <v>0.23</v>
      </c>
      <c r="F132" s="2">
        <v>9.9999999999999991E-22</v>
      </c>
      <c r="G132">
        <v>42.64</v>
      </c>
      <c r="H132">
        <v>453</v>
      </c>
      <c r="I132" t="str">
        <f>HYPERLINK("https://www.ncbi.nlm.nih.gov/protein/DAU82207.1?report=genbank&amp;log$=prottop&amp;blast_rank=123&amp;RID=4D4C0YJC016","DAU82207.1")</f>
        <v>DAU82207.1</v>
      </c>
    </row>
    <row r="133" spans="1:9" x14ac:dyDescent="0.25">
      <c r="A133" t="s">
        <v>169</v>
      </c>
      <c r="B133" t="s">
        <v>9</v>
      </c>
      <c r="C133">
        <v>107</v>
      </c>
      <c r="D133">
        <v>107</v>
      </c>
      <c r="E133" s="1">
        <v>0.23</v>
      </c>
      <c r="F133" s="2">
        <v>9.9999999999999991E-22</v>
      </c>
      <c r="G133">
        <v>42.64</v>
      </c>
      <c r="H133">
        <v>453</v>
      </c>
      <c r="I133" t="str">
        <f>HYPERLINK("https://www.ncbi.nlm.nih.gov/protein/DAG20339.1?report=genbank&amp;log$=prottop&amp;blast_rank=124&amp;RID=4D4C0YJC016","DAG20339.1")</f>
        <v>DAG20339.1</v>
      </c>
    </row>
    <row r="134" spans="1:9" x14ac:dyDescent="0.25">
      <c r="A134" t="s">
        <v>166</v>
      </c>
      <c r="B134" t="s">
        <v>9</v>
      </c>
      <c r="C134">
        <v>107</v>
      </c>
      <c r="D134">
        <v>107</v>
      </c>
      <c r="E134" s="1">
        <v>0.23</v>
      </c>
      <c r="F134" s="2">
        <v>1.9999999999999998E-21</v>
      </c>
      <c r="G134">
        <v>42.64</v>
      </c>
      <c r="H134">
        <v>463</v>
      </c>
      <c r="I134" t="str">
        <f>HYPERLINK("https://www.ncbi.nlm.nih.gov/protein/UVY66543.1?report=genbank&amp;log$=prottop&amp;blast_rank=125&amp;RID=4D4C0YJC016","UVY66543.1")</f>
        <v>UVY66543.1</v>
      </c>
    </row>
    <row r="135" spans="1:9" x14ac:dyDescent="0.25">
      <c r="A135" t="s">
        <v>166</v>
      </c>
      <c r="B135" t="s">
        <v>9</v>
      </c>
      <c r="C135">
        <v>107</v>
      </c>
      <c r="D135">
        <v>107</v>
      </c>
      <c r="E135" s="1">
        <v>0.23</v>
      </c>
      <c r="F135" s="2">
        <v>1.9999999999999998E-21</v>
      </c>
      <c r="G135">
        <v>42.64</v>
      </c>
      <c r="H135">
        <v>463</v>
      </c>
      <c r="I135" t="str">
        <f>HYPERLINK("https://www.ncbi.nlm.nih.gov/protein/UWD52334.1?report=genbank&amp;log$=prottop&amp;blast_rank=126&amp;RID=4D4C0YJC016","UWD52334.1")</f>
        <v>UWD52334.1</v>
      </c>
    </row>
    <row r="136" spans="1:9" x14ac:dyDescent="0.25">
      <c r="A136" t="s">
        <v>166</v>
      </c>
      <c r="B136" t="s">
        <v>9</v>
      </c>
      <c r="C136">
        <v>106</v>
      </c>
      <c r="D136">
        <v>106</v>
      </c>
      <c r="E136" s="1">
        <v>0.23</v>
      </c>
      <c r="F136" s="2">
        <v>2.9999999999999999E-21</v>
      </c>
      <c r="G136">
        <v>42.64</v>
      </c>
      <c r="H136">
        <v>463</v>
      </c>
      <c r="I136" t="str">
        <f>HYPERLINK("https://www.ncbi.nlm.nih.gov/protein/UVY01304.1?report=genbank&amp;log$=prottop&amp;blast_rank=127&amp;RID=4D4C0YJC016","UVY01304.1")</f>
        <v>UVY01304.1</v>
      </c>
    </row>
    <row r="137" spans="1:9" x14ac:dyDescent="0.25">
      <c r="A137" t="s">
        <v>166</v>
      </c>
      <c r="B137" t="s">
        <v>9</v>
      </c>
      <c r="C137">
        <v>106</v>
      </c>
      <c r="D137">
        <v>106</v>
      </c>
      <c r="E137" s="1">
        <v>0.23</v>
      </c>
      <c r="F137" s="2">
        <v>2.9999999999999999E-21</v>
      </c>
      <c r="G137">
        <v>42.64</v>
      </c>
      <c r="H137">
        <v>425</v>
      </c>
      <c r="I137" t="str">
        <f>HYPERLINK("https://www.ncbi.nlm.nih.gov/protein/UWG11047.1?report=genbank&amp;log$=prottop&amp;blast_rank=128&amp;RID=4D4C0YJC016","UWG11047.1")</f>
        <v>UWG11047.1</v>
      </c>
    </row>
    <row r="138" spans="1:9" x14ac:dyDescent="0.25">
      <c r="A138" t="s">
        <v>169</v>
      </c>
      <c r="B138" t="s">
        <v>10</v>
      </c>
      <c r="C138">
        <v>105</v>
      </c>
      <c r="D138">
        <v>105</v>
      </c>
      <c r="E138" s="1">
        <v>0.23</v>
      </c>
      <c r="F138" s="2">
        <v>2.9999999999999999E-21</v>
      </c>
      <c r="G138">
        <v>42.64</v>
      </c>
      <c r="H138">
        <v>425</v>
      </c>
      <c r="I138" t="str">
        <f>HYPERLINK("https://www.ncbi.nlm.nih.gov/protein/DAY16089.1?report=genbank&amp;log$=prottop&amp;blast_rank=129&amp;RID=4D4C0YJC016","DAY16089.1")</f>
        <v>DAY16089.1</v>
      </c>
    </row>
    <row r="139" spans="1:9" x14ac:dyDescent="0.25">
      <c r="A139" t="s">
        <v>169</v>
      </c>
      <c r="B139" t="s">
        <v>9</v>
      </c>
      <c r="C139">
        <v>105</v>
      </c>
      <c r="D139">
        <v>105</v>
      </c>
      <c r="E139" s="1">
        <v>0.23</v>
      </c>
      <c r="F139" s="2">
        <v>2.9999999999999999E-21</v>
      </c>
      <c r="G139">
        <v>42.64</v>
      </c>
      <c r="H139">
        <v>425</v>
      </c>
      <c r="I139" t="str">
        <f>HYPERLINK("https://www.ncbi.nlm.nih.gov/protein/DAQ14019.1?report=genbank&amp;log$=prottop&amp;blast_rank=130&amp;RID=4D4C0YJC016","DAQ14019.1")</f>
        <v>DAQ14019.1</v>
      </c>
    </row>
    <row r="140" spans="1:9" x14ac:dyDescent="0.25">
      <c r="A140" t="s">
        <v>169</v>
      </c>
      <c r="B140" t="s">
        <v>9</v>
      </c>
      <c r="C140">
        <v>105</v>
      </c>
      <c r="D140">
        <v>105</v>
      </c>
      <c r="E140" s="1">
        <v>0.23</v>
      </c>
      <c r="F140" s="2">
        <v>3.9999999999999996E-21</v>
      </c>
      <c r="G140">
        <v>42.64</v>
      </c>
      <c r="H140">
        <v>425</v>
      </c>
      <c r="I140" t="str">
        <f>HYPERLINK("https://www.ncbi.nlm.nih.gov/protein/DAJ83221.1?report=genbank&amp;log$=prottop&amp;blast_rank=131&amp;RID=4D4C0YJC016","DAJ83221.1")</f>
        <v>DAJ83221.1</v>
      </c>
    </row>
    <row r="141" spans="1:9" x14ac:dyDescent="0.25">
      <c r="A141" t="s">
        <v>166</v>
      </c>
      <c r="B141" t="s">
        <v>9</v>
      </c>
      <c r="C141">
        <v>105</v>
      </c>
      <c r="D141">
        <v>105</v>
      </c>
      <c r="E141" s="1">
        <v>0.23</v>
      </c>
      <c r="F141" s="2">
        <v>3.9999999999999996E-21</v>
      </c>
      <c r="G141">
        <v>42.64</v>
      </c>
      <c r="H141">
        <v>425</v>
      </c>
      <c r="I141" t="str">
        <f>HYPERLINK("https://www.ncbi.nlm.nih.gov/protein/UWF99242.1?report=genbank&amp;log$=prottop&amp;blast_rank=132&amp;RID=4D4C0YJC016","UWF99242.1")</f>
        <v>UWF99242.1</v>
      </c>
    </row>
    <row r="142" spans="1:9" x14ac:dyDescent="0.25">
      <c r="A142" t="s">
        <v>193</v>
      </c>
      <c r="B142" t="s">
        <v>27</v>
      </c>
      <c r="C142">
        <v>94</v>
      </c>
      <c r="D142">
        <v>94</v>
      </c>
      <c r="E142" s="1">
        <v>0.23</v>
      </c>
      <c r="F142" s="2">
        <v>4.9999999999999999E-17</v>
      </c>
      <c r="G142">
        <v>42.64</v>
      </c>
      <c r="H142">
        <v>494</v>
      </c>
      <c r="I142" t="str">
        <f>HYPERLINK("https://www.ncbi.nlm.nih.gov/protein/ASZ77376.1?report=genbank&amp;log$=prottop&amp;blast_rank=133&amp;RID=4D4C0YJC016","ASZ77376.1")</f>
        <v>ASZ77376.1</v>
      </c>
    </row>
    <row r="143" spans="1:9" x14ac:dyDescent="0.25">
      <c r="A143" t="s">
        <v>183</v>
      </c>
      <c r="B143" t="s">
        <v>10</v>
      </c>
      <c r="C143">
        <v>94.7</v>
      </c>
      <c r="D143">
        <v>94.7</v>
      </c>
      <c r="E143" s="1">
        <v>0.23</v>
      </c>
      <c r="F143" s="2">
        <v>4.9999999999999999E-17</v>
      </c>
      <c r="G143">
        <v>42.64</v>
      </c>
      <c r="H143">
        <v>811</v>
      </c>
      <c r="I143" t="str">
        <f>HYPERLINK("https://www.ncbi.nlm.nih.gov/protein/XOS16445.1?report=genbank&amp;log$=prottop&amp;blast_rank=134&amp;RID=4D4C0YJC016","XOS16445.1")</f>
        <v>XOS16445.1</v>
      </c>
    </row>
    <row r="144" spans="1:9" x14ac:dyDescent="0.25">
      <c r="A144" t="s">
        <v>183</v>
      </c>
      <c r="B144" t="s">
        <v>10</v>
      </c>
      <c r="C144">
        <v>94.7</v>
      </c>
      <c r="D144">
        <v>94.7</v>
      </c>
      <c r="E144" s="1">
        <v>0.23</v>
      </c>
      <c r="F144" s="2">
        <v>6.0000000000000001E-17</v>
      </c>
      <c r="G144">
        <v>42.64</v>
      </c>
      <c r="H144">
        <v>811</v>
      </c>
      <c r="I144" t="str">
        <f>HYPERLINK("https://www.ncbi.nlm.nih.gov/protein/XOR01655.1?report=genbank&amp;log$=prottop&amp;blast_rank=135&amp;RID=4D4C0YJC016","XOR01655.1")</f>
        <v>XOR01655.1</v>
      </c>
    </row>
    <row r="145" spans="1:9" x14ac:dyDescent="0.25">
      <c r="A145" t="s">
        <v>194</v>
      </c>
      <c r="B145" t="s">
        <v>28</v>
      </c>
      <c r="C145">
        <v>94</v>
      </c>
      <c r="D145">
        <v>94</v>
      </c>
      <c r="E145" s="1">
        <v>0.23</v>
      </c>
      <c r="F145" s="2">
        <v>8.9999999999999996E-17</v>
      </c>
      <c r="G145">
        <v>42.64</v>
      </c>
      <c r="H145">
        <v>813</v>
      </c>
      <c r="I145" t="str">
        <f>HYPERLINK("https://www.ncbi.nlm.nih.gov/protein/ASZ76815.1?report=genbank&amp;log$=prottop&amp;blast_rank=136&amp;RID=4D4C0YJC016","ASZ76815.1")</f>
        <v>ASZ76815.1</v>
      </c>
    </row>
    <row r="146" spans="1:9" x14ac:dyDescent="0.25">
      <c r="A146" t="s">
        <v>183</v>
      </c>
      <c r="B146" t="s">
        <v>10</v>
      </c>
      <c r="C146">
        <v>93.6</v>
      </c>
      <c r="D146">
        <v>93.6</v>
      </c>
      <c r="E146" s="1">
        <v>0.23</v>
      </c>
      <c r="F146" s="2">
        <v>5.9999999999999997E-18</v>
      </c>
      <c r="G146">
        <v>42.54</v>
      </c>
      <c r="H146">
        <v>261</v>
      </c>
      <c r="I146" t="str">
        <f>HYPERLINK("https://www.ncbi.nlm.nih.gov/protein/XOS62564.1?report=genbank&amp;log$=prottop&amp;blast_rank=137&amp;RID=4D4C0YJC016","XOS62564.1")</f>
        <v>XOS62564.1</v>
      </c>
    </row>
    <row r="147" spans="1:9" x14ac:dyDescent="0.25">
      <c r="A147" t="s">
        <v>166</v>
      </c>
      <c r="B147" t="s">
        <v>9</v>
      </c>
      <c r="C147">
        <v>113</v>
      </c>
      <c r="D147">
        <v>113</v>
      </c>
      <c r="E147" s="1">
        <v>0.28000000000000003</v>
      </c>
      <c r="F147" s="2">
        <v>8.9999999999999995E-24</v>
      </c>
      <c r="G147">
        <v>42.48</v>
      </c>
      <c r="H147">
        <v>424</v>
      </c>
      <c r="I147" t="str">
        <f>HYPERLINK("https://www.ncbi.nlm.nih.gov/protein/UVY12657.1?report=genbank&amp;log$=prottop&amp;blast_rank=138&amp;RID=4D4C0YJC016","UVY12657.1")</f>
        <v>UVY12657.1</v>
      </c>
    </row>
    <row r="148" spans="1:9" x14ac:dyDescent="0.25">
      <c r="A148" t="s">
        <v>166</v>
      </c>
      <c r="B148" t="s">
        <v>9</v>
      </c>
      <c r="C148">
        <v>113</v>
      </c>
      <c r="D148">
        <v>113</v>
      </c>
      <c r="E148" s="1">
        <v>0.28000000000000003</v>
      </c>
      <c r="F148" s="2">
        <v>8.9999999999999995E-24</v>
      </c>
      <c r="G148">
        <v>42.48</v>
      </c>
      <c r="H148">
        <v>424</v>
      </c>
      <c r="I148" t="str">
        <f>HYPERLINK("https://www.ncbi.nlm.nih.gov/protein/UVY04010.1?report=genbank&amp;log$=prottop&amp;blast_rank=139&amp;RID=4D4C0YJC016","UVY04010.1")</f>
        <v>UVY04010.1</v>
      </c>
    </row>
    <row r="149" spans="1:9" x14ac:dyDescent="0.25">
      <c r="A149" t="s">
        <v>171</v>
      </c>
      <c r="B149" t="s">
        <v>10</v>
      </c>
      <c r="C149">
        <v>112</v>
      </c>
      <c r="D149">
        <v>112</v>
      </c>
      <c r="E149" s="1">
        <v>0.28000000000000003</v>
      </c>
      <c r="F149" s="2">
        <v>9.9999999999999996E-24</v>
      </c>
      <c r="G149">
        <v>42.48</v>
      </c>
      <c r="H149">
        <v>401</v>
      </c>
      <c r="I149" t="str">
        <f>HYPERLINK("https://www.ncbi.nlm.nih.gov/protein/DAO52698.1?report=genbank&amp;log$=prottop&amp;blast_rank=140&amp;RID=4D4C0YJC016","DAO52698.1")</f>
        <v>DAO52698.1</v>
      </c>
    </row>
    <row r="150" spans="1:9" x14ac:dyDescent="0.25">
      <c r="A150" t="s">
        <v>166</v>
      </c>
      <c r="B150" t="s">
        <v>9</v>
      </c>
      <c r="C150">
        <v>112</v>
      </c>
      <c r="D150">
        <v>112</v>
      </c>
      <c r="E150" s="1">
        <v>0.28000000000000003</v>
      </c>
      <c r="F150" s="2">
        <v>3E-23</v>
      </c>
      <c r="G150">
        <v>42.48</v>
      </c>
      <c r="H150">
        <v>474</v>
      </c>
      <c r="I150" t="str">
        <f>HYPERLINK("https://www.ncbi.nlm.nih.gov/protein/UWG26878.1?report=genbank&amp;log$=prottop&amp;blast_rank=141&amp;RID=4D4C0YJC016","UWG26878.1")</f>
        <v>UWG26878.1</v>
      </c>
    </row>
    <row r="151" spans="1:9" x14ac:dyDescent="0.25">
      <c r="A151" t="s">
        <v>169</v>
      </c>
      <c r="B151" t="s">
        <v>10</v>
      </c>
      <c r="C151">
        <v>112</v>
      </c>
      <c r="D151">
        <v>112</v>
      </c>
      <c r="E151" s="1">
        <v>0.28000000000000003</v>
      </c>
      <c r="F151" s="2">
        <v>3E-23</v>
      </c>
      <c r="G151">
        <v>42.48</v>
      </c>
      <c r="H151">
        <v>474</v>
      </c>
      <c r="I151" t="str">
        <f>HYPERLINK("https://www.ncbi.nlm.nih.gov/protein/DAN79662.1?report=genbank&amp;log$=prottop&amp;blast_rank=142&amp;RID=4D4C0YJC016","DAN79662.1")</f>
        <v>DAN79662.1</v>
      </c>
    </row>
    <row r="152" spans="1:9" x14ac:dyDescent="0.25">
      <c r="A152" t="s">
        <v>167</v>
      </c>
      <c r="B152" t="s">
        <v>10</v>
      </c>
      <c r="C152">
        <v>93.2</v>
      </c>
      <c r="D152">
        <v>93.2</v>
      </c>
      <c r="E152" s="1">
        <v>0.24</v>
      </c>
      <c r="F152" s="2">
        <v>6.0000000000000001E-17</v>
      </c>
      <c r="G152">
        <v>42.47</v>
      </c>
      <c r="H152">
        <v>447</v>
      </c>
      <c r="I152" t="str">
        <f>HYPERLINK("https://www.ncbi.nlm.nih.gov/protein/DAZ18608.1?report=genbank&amp;log$=prottop&amp;blast_rank=143&amp;RID=4D4C0YJC016","DAZ18608.1")</f>
        <v>DAZ18608.1</v>
      </c>
    </row>
    <row r="153" spans="1:9" x14ac:dyDescent="0.25">
      <c r="A153" t="s">
        <v>184</v>
      </c>
      <c r="B153" t="s">
        <v>10</v>
      </c>
      <c r="C153">
        <v>117</v>
      </c>
      <c r="D153">
        <v>117</v>
      </c>
      <c r="E153" s="1">
        <v>0.24</v>
      </c>
      <c r="F153" s="2">
        <v>2.0000000000000001E-25</v>
      </c>
      <c r="G153">
        <v>42.42</v>
      </c>
      <c r="H153">
        <v>380</v>
      </c>
      <c r="I153" t="str">
        <f>HYPERLINK("https://www.ncbi.nlm.nih.gov/protein/DAX86283.1?report=genbank&amp;log$=prottop&amp;blast_rank=144&amp;RID=4D4C0YJC016","DAX86283.1")</f>
        <v>DAX86283.1</v>
      </c>
    </row>
    <row r="154" spans="1:9" x14ac:dyDescent="0.25">
      <c r="A154" t="s">
        <v>195</v>
      </c>
      <c r="B154" t="s">
        <v>29</v>
      </c>
      <c r="C154">
        <v>95.1</v>
      </c>
      <c r="D154">
        <v>95.1</v>
      </c>
      <c r="E154" s="1">
        <v>0.23</v>
      </c>
      <c r="F154" s="2">
        <v>2.0000000000000001E-17</v>
      </c>
      <c r="G154">
        <v>42.42</v>
      </c>
      <c r="H154">
        <v>507</v>
      </c>
      <c r="I154" t="str">
        <f>HYPERLINK("https://www.ncbi.nlm.nih.gov/protein/YP_010671864.1?report=genbank&amp;log$=prottop&amp;blast_rank=145&amp;RID=4D4C0YJC016","YP_010671864.1")</f>
        <v>YP_010671864.1</v>
      </c>
    </row>
    <row r="155" spans="1:9" x14ac:dyDescent="0.25">
      <c r="A155" t="s">
        <v>167</v>
      </c>
      <c r="B155" t="s">
        <v>10</v>
      </c>
      <c r="C155">
        <v>95.9</v>
      </c>
      <c r="D155">
        <v>95.9</v>
      </c>
      <c r="E155" s="1">
        <v>0.25</v>
      </c>
      <c r="F155" s="2">
        <v>1.0000000000000001E-17</v>
      </c>
      <c r="G155">
        <v>42.38</v>
      </c>
      <c r="H155">
        <v>508</v>
      </c>
      <c r="I155" t="str">
        <f>HYPERLINK("https://www.ncbi.nlm.nih.gov/protein/DAN90068.1?report=genbank&amp;log$=prottop&amp;blast_rank=146&amp;RID=4D4C0YJC016","DAN90068.1")</f>
        <v>DAN90068.1</v>
      </c>
    </row>
    <row r="156" spans="1:9" x14ac:dyDescent="0.25">
      <c r="A156" t="s">
        <v>167</v>
      </c>
      <c r="B156" t="s">
        <v>10</v>
      </c>
      <c r="C156">
        <v>93.6</v>
      </c>
      <c r="D156">
        <v>93.6</v>
      </c>
      <c r="E156" s="1">
        <v>0.25</v>
      </c>
      <c r="F156" s="2">
        <v>4.9999999999999999E-17</v>
      </c>
      <c r="G156">
        <v>42.38</v>
      </c>
      <c r="H156">
        <v>444</v>
      </c>
      <c r="I156" t="str">
        <f>HYPERLINK("https://www.ncbi.nlm.nih.gov/protein/DAM98108.1?report=genbank&amp;log$=prottop&amp;blast_rank=147&amp;RID=4D4C0YJC016","DAM98108.1")</f>
        <v>DAM98108.1</v>
      </c>
    </row>
    <row r="157" spans="1:9" x14ac:dyDescent="0.25">
      <c r="A157" t="s">
        <v>166</v>
      </c>
      <c r="B157" t="s">
        <v>9</v>
      </c>
      <c r="C157">
        <v>105</v>
      </c>
      <c r="D157">
        <v>105</v>
      </c>
      <c r="E157" s="1">
        <v>0.24</v>
      </c>
      <c r="F157" s="2">
        <v>2.9999999999999999E-22</v>
      </c>
      <c r="G157">
        <v>42.31</v>
      </c>
      <c r="H157">
        <v>238</v>
      </c>
      <c r="I157" t="str">
        <f>HYPERLINK("https://www.ncbi.nlm.nih.gov/protein/UWH99241.1?report=genbank&amp;log$=prottop&amp;blast_rank=148&amp;RID=4D4C0YJC016","UWH99241.1")</f>
        <v>UWH99241.1</v>
      </c>
    </row>
    <row r="158" spans="1:9" x14ac:dyDescent="0.25">
      <c r="A158" t="s">
        <v>196</v>
      </c>
      <c r="B158" t="s">
        <v>9</v>
      </c>
      <c r="C158">
        <v>105</v>
      </c>
      <c r="D158">
        <v>105</v>
      </c>
      <c r="E158" s="1">
        <v>0.24</v>
      </c>
      <c r="F158" s="2">
        <v>2.9999999999999999E-22</v>
      </c>
      <c r="G158">
        <v>42.31</v>
      </c>
      <c r="H158">
        <v>238</v>
      </c>
      <c r="I158" t="str">
        <f>HYPERLINK("https://www.ncbi.nlm.nih.gov/protein/UVM79934.1?report=genbank&amp;log$=prottop&amp;blast_rank=149&amp;RID=4D4C0YJC016","UVM79934.1")</f>
        <v>UVM79934.1</v>
      </c>
    </row>
    <row r="159" spans="1:9" x14ac:dyDescent="0.25">
      <c r="A159" t="s">
        <v>197</v>
      </c>
      <c r="B159" t="s">
        <v>10</v>
      </c>
      <c r="C159">
        <v>47</v>
      </c>
      <c r="D159">
        <v>47</v>
      </c>
      <c r="E159" s="1">
        <v>0.1</v>
      </c>
      <c r="F159">
        <v>1E-3</v>
      </c>
      <c r="G159">
        <v>42.19</v>
      </c>
      <c r="H159">
        <v>71</v>
      </c>
      <c r="I159" t="str">
        <f>HYPERLINK("https://www.ncbi.nlm.nih.gov/protein/DAL31404.1?report=genbank&amp;log$=prottop&amp;blast_rank=150&amp;RID=4D4C0YJC016","DAL31404.1")</f>
        <v>DAL31404.1</v>
      </c>
    </row>
    <row r="160" spans="1:9" x14ac:dyDescent="0.25">
      <c r="A160" t="s">
        <v>192</v>
      </c>
      <c r="B160" t="s">
        <v>30</v>
      </c>
      <c r="C160">
        <v>100</v>
      </c>
      <c r="D160">
        <v>100</v>
      </c>
      <c r="E160" s="1">
        <v>0.24</v>
      </c>
      <c r="F160" s="2">
        <v>2E-19</v>
      </c>
      <c r="G160">
        <v>42.11</v>
      </c>
      <c r="H160">
        <v>392</v>
      </c>
      <c r="I160" t="str">
        <f>HYPERLINK("https://www.ncbi.nlm.nih.gov/protein/QBX27700.1?report=genbank&amp;log$=prottop&amp;blast_rank=151&amp;RID=4D4C0YJC016","QBX27700.1")</f>
        <v>QBX27700.1</v>
      </c>
    </row>
    <row r="161" spans="1:9" x14ac:dyDescent="0.25">
      <c r="A161" t="s">
        <v>167</v>
      </c>
      <c r="B161" t="s">
        <v>10</v>
      </c>
      <c r="C161">
        <v>92</v>
      </c>
      <c r="D161">
        <v>92</v>
      </c>
      <c r="E161" s="1">
        <v>0.24</v>
      </c>
      <c r="F161" s="2">
        <v>2.9999999999999999E-16</v>
      </c>
      <c r="G161">
        <v>42.07</v>
      </c>
      <c r="H161">
        <v>506</v>
      </c>
      <c r="I161" t="str">
        <f>HYPERLINK("https://www.ncbi.nlm.nih.gov/protein/DAO93325.1?report=genbank&amp;log$=prottop&amp;blast_rank=152&amp;RID=4D4C0YJC016","DAO93325.1")</f>
        <v>DAO93325.1</v>
      </c>
    </row>
    <row r="162" spans="1:9" x14ac:dyDescent="0.25">
      <c r="A162" t="s">
        <v>167</v>
      </c>
      <c r="B162" t="s">
        <v>10</v>
      </c>
      <c r="C162">
        <v>90.1</v>
      </c>
      <c r="D162">
        <v>90.1</v>
      </c>
      <c r="E162" s="1">
        <v>0.24</v>
      </c>
      <c r="F162" s="2">
        <v>1.0000000000000001E-15</v>
      </c>
      <c r="G162">
        <v>41.96</v>
      </c>
      <c r="H162">
        <v>601</v>
      </c>
      <c r="I162" t="str">
        <f>HYPERLINK("https://www.ncbi.nlm.nih.gov/protein/DAP06867.1?report=genbank&amp;log$=prottop&amp;blast_rank=153&amp;RID=4D4C0YJC016","DAP06867.1")</f>
        <v>DAP06867.1</v>
      </c>
    </row>
    <row r="163" spans="1:9" x14ac:dyDescent="0.25">
      <c r="A163" t="s">
        <v>166</v>
      </c>
      <c r="B163" t="s">
        <v>9</v>
      </c>
      <c r="C163">
        <v>103</v>
      </c>
      <c r="D163">
        <v>103</v>
      </c>
      <c r="E163" s="1">
        <v>0.23</v>
      </c>
      <c r="F163" s="2">
        <v>9.9999999999999991E-22</v>
      </c>
      <c r="G163">
        <v>41.86</v>
      </c>
      <c r="H163">
        <v>238</v>
      </c>
      <c r="I163" t="str">
        <f>HYPERLINK("https://www.ncbi.nlm.nih.gov/protein/UVY52882.1?report=genbank&amp;log$=prottop&amp;blast_rank=154&amp;RID=4D4C0YJC016","UVY52882.1")</f>
        <v>UVY52882.1</v>
      </c>
    </row>
    <row r="164" spans="1:9" x14ac:dyDescent="0.25">
      <c r="A164" t="s">
        <v>166</v>
      </c>
      <c r="B164" t="s">
        <v>9</v>
      </c>
      <c r="C164">
        <v>103</v>
      </c>
      <c r="D164">
        <v>103</v>
      </c>
      <c r="E164" s="1">
        <v>0.23</v>
      </c>
      <c r="F164" s="2">
        <v>9.9999999999999991E-22</v>
      </c>
      <c r="G164">
        <v>41.86</v>
      </c>
      <c r="H164">
        <v>238</v>
      </c>
      <c r="I164" t="str">
        <f>HYPERLINK("https://www.ncbi.nlm.nih.gov/protein/UVY64770.1?report=genbank&amp;log$=prottop&amp;blast_rank=155&amp;RID=4D4C0YJC016","UVY64770.1")</f>
        <v>UVY64770.1</v>
      </c>
    </row>
    <row r="165" spans="1:9" x14ac:dyDescent="0.25">
      <c r="A165" t="s">
        <v>166</v>
      </c>
      <c r="B165" t="s">
        <v>9</v>
      </c>
      <c r="C165">
        <v>100</v>
      </c>
      <c r="D165">
        <v>100</v>
      </c>
      <c r="E165" s="1">
        <v>0.23</v>
      </c>
      <c r="F165" s="2">
        <v>9.9999999999999995E-21</v>
      </c>
      <c r="G165">
        <v>41.86</v>
      </c>
      <c r="H165">
        <v>238</v>
      </c>
      <c r="I165" t="str">
        <f>HYPERLINK("https://www.ncbi.nlm.nih.gov/protein/UWG12544.1?report=genbank&amp;log$=prottop&amp;blast_rank=156&amp;RID=4D4C0YJC016","UWG12544.1")</f>
        <v>UWG12544.1</v>
      </c>
    </row>
    <row r="166" spans="1:9" x14ac:dyDescent="0.25">
      <c r="A166" t="s">
        <v>167</v>
      </c>
      <c r="B166" t="s">
        <v>10</v>
      </c>
      <c r="C166">
        <v>118</v>
      </c>
      <c r="D166">
        <v>118</v>
      </c>
      <c r="E166" s="1">
        <v>0.26</v>
      </c>
      <c r="F166" s="2">
        <v>8.0000000000000003E-26</v>
      </c>
      <c r="G166">
        <v>41.84</v>
      </c>
      <c r="H166">
        <v>379</v>
      </c>
      <c r="I166" t="str">
        <f>HYPERLINK("https://www.ncbi.nlm.nih.gov/protein/DAO56848.1?report=genbank&amp;log$=prottop&amp;blast_rank=157&amp;RID=4D4C0YJC016","DAO56848.1")</f>
        <v>DAO56848.1</v>
      </c>
    </row>
    <row r="167" spans="1:9" x14ac:dyDescent="0.25">
      <c r="A167" t="s">
        <v>169</v>
      </c>
      <c r="B167" t="s">
        <v>10</v>
      </c>
      <c r="C167">
        <v>115</v>
      </c>
      <c r="D167">
        <v>115</v>
      </c>
      <c r="E167" s="1">
        <v>0.28000000000000003</v>
      </c>
      <c r="F167" s="2">
        <v>4.9999999999999998E-24</v>
      </c>
      <c r="G167">
        <v>41.83</v>
      </c>
      <c r="H167">
        <v>477</v>
      </c>
      <c r="I167" t="str">
        <f>HYPERLINK("https://www.ncbi.nlm.nih.gov/protein/DAQ88387.1?report=genbank&amp;log$=prottop&amp;blast_rank=158&amp;RID=4D4C0YJC016","DAQ88387.1")</f>
        <v>DAQ88387.1</v>
      </c>
    </row>
    <row r="168" spans="1:9" x14ac:dyDescent="0.25">
      <c r="A168" t="s">
        <v>166</v>
      </c>
      <c r="B168" t="s">
        <v>9</v>
      </c>
      <c r="C168">
        <v>112</v>
      </c>
      <c r="D168">
        <v>112</v>
      </c>
      <c r="E168" s="1">
        <v>0.28000000000000003</v>
      </c>
      <c r="F168" s="2">
        <v>1.9999999999999999E-23</v>
      </c>
      <c r="G168">
        <v>41.83</v>
      </c>
      <c r="H168">
        <v>477</v>
      </c>
      <c r="I168" t="str">
        <f>HYPERLINK("https://www.ncbi.nlm.nih.gov/protein/UVY10143.1?report=genbank&amp;log$=prottop&amp;blast_rank=159&amp;RID=4D4C0YJC016","UVY10143.1")</f>
        <v>UVY10143.1</v>
      </c>
    </row>
    <row r="169" spans="1:9" x14ac:dyDescent="0.25">
      <c r="A169" t="s">
        <v>183</v>
      </c>
      <c r="B169" t="s">
        <v>10</v>
      </c>
      <c r="C169">
        <v>105</v>
      </c>
      <c r="D169">
        <v>105</v>
      </c>
      <c r="E169" s="1">
        <v>0.26</v>
      </c>
      <c r="F169" s="2">
        <v>4.0000000000000002E-22</v>
      </c>
      <c r="G169">
        <v>41.78</v>
      </c>
      <c r="H169">
        <v>250</v>
      </c>
      <c r="I169" t="str">
        <f>HYPERLINK("https://www.ncbi.nlm.nih.gov/protein/XOR20798.1?report=genbank&amp;log$=prottop&amp;blast_rank=160&amp;RID=4D4C0YJC016","XOR20798.1")</f>
        <v>XOR20798.1</v>
      </c>
    </row>
    <row r="170" spans="1:9" x14ac:dyDescent="0.25">
      <c r="A170" t="s">
        <v>198</v>
      </c>
      <c r="B170" t="s">
        <v>31</v>
      </c>
      <c r="C170">
        <v>90.9</v>
      </c>
      <c r="D170">
        <v>90.9</v>
      </c>
      <c r="E170" s="1">
        <v>0.28000000000000003</v>
      </c>
      <c r="F170" s="2">
        <v>9.9999999999999998E-17</v>
      </c>
      <c r="G170">
        <v>41.77</v>
      </c>
      <c r="H170">
        <v>308</v>
      </c>
      <c r="I170" t="str">
        <f>HYPERLINK("https://www.ncbi.nlm.nih.gov/protein/QHJ73842.1?report=genbank&amp;log$=prottop&amp;blast_rank=161&amp;RID=4D4C0YJC016","QHJ73842.1")</f>
        <v>QHJ73842.1</v>
      </c>
    </row>
    <row r="171" spans="1:9" x14ac:dyDescent="0.25">
      <c r="A171" t="s">
        <v>169</v>
      </c>
      <c r="B171" t="s">
        <v>10</v>
      </c>
      <c r="C171">
        <v>119</v>
      </c>
      <c r="D171">
        <v>119</v>
      </c>
      <c r="E171" s="1">
        <v>0.31</v>
      </c>
      <c r="F171" s="2">
        <v>3.0000000000000001E-27</v>
      </c>
      <c r="G171">
        <v>41.62</v>
      </c>
      <c r="H171">
        <v>264</v>
      </c>
      <c r="I171" t="str">
        <f>HYPERLINK("https://www.ncbi.nlm.nih.gov/protein/DAU94514.1?report=genbank&amp;log$=prottop&amp;blast_rank=162&amp;RID=4D4C0YJC016","DAU94514.1")</f>
        <v>DAU94514.1</v>
      </c>
    </row>
    <row r="172" spans="1:9" x14ac:dyDescent="0.25">
      <c r="A172" t="s">
        <v>167</v>
      </c>
      <c r="B172" t="s">
        <v>10</v>
      </c>
      <c r="C172">
        <v>115</v>
      </c>
      <c r="D172">
        <v>115</v>
      </c>
      <c r="E172" s="1">
        <v>0.28000000000000003</v>
      </c>
      <c r="F172" s="2">
        <v>4.9999999999999998E-24</v>
      </c>
      <c r="G172">
        <v>41.56</v>
      </c>
      <c r="H172">
        <v>510</v>
      </c>
      <c r="I172" t="str">
        <f>HYPERLINK("https://www.ncbi.nlm.nih.gov/protein/DAZ05650.1?report=genbank&amp;log$=prottop&amp;blast_rank=163&amp;RID=4D4C0YJC016","DAZ05650.1")</f>
        <v>DAZ05650.1</v>
      </c>
    </row>
    <row r="173" spans="1:9" x14ac:dyDescent="0.25">
      <c r="A173" t="s">
        <v>167</v>
      </c>
      <c r="B173" t="s">
        <v>10</v>
      </c>
      <c r="C173">
        <v>100</v>
      </c>
      <c r="D173">
        <v>100</v>
      </c>
      <c r="E173" s="1">
        <v>0.24</v>
      </c>
      <c r="F173" s="2">
        <v>8.9999999999999994E-21</v>
      </c>
      <c r="G173">
        <v>41.54</v>
      </c>
      <c r="H173">
        <v>238</v>
      </c>
      <c r="I173" t="str">
        <f>HYPERLINK("https://www.ncbi.nlm.nih.gov/protein/DAT80192.1?report=genbank&amp;log$=prottop&amp;blast_rank=164&amp;RID=4D4C0YJC016","DAT80192.1")</f>
        <v>DAT80192.1</v>
      </c>
    </row>
    <row r="174" spans="1:9" x14ac:dyDescent="0.25">
      <c r="A174" t="s">
        <v>168</v>
      </c>
      <c r="B174" t="s">
        <v>10</v>
      </c>
      <c r="C174">
        <v>116</v>
      </c>
      <c r="D174">
        <v>116</v>
      </c>
      <c r="E174" s="1">
        <v>0.32</v>
      </c>
      <c r="F174" s="2">
        <v>1E-25</v>
      </c>
      <c r="G174">
        <v>41.34</v>
      </c>
      <c r="H174">
        <v>286</v>
      </c>
      <c r="I174" t="str">
        <f>HYPERLINK("https://www.ncbi.nlm.nih.gov/protein/DAL28835.1?report=genbank&amp;log$=prottop&amp;blast_rank=165&amp;RID=4D4C0YJC016","DAL28835.1")</f>
        <v>DAL28835.1</v>
      </c>
    </row>
    <row r="175" spans="1:9" x14ac:dyDescent="0.25">
      <c r="A175" t="s">
        <v>169</v>
      </c>
      <c r="B175" t="s">
        <v>10</v>
      </c>
      <c r="C175">
        <v>111</v>
      </c>
      <c r="D175">
        <v>111</v>
      </c>
      <c r="E175" s="1">
        <v>0.28000000000000003</v>
      </c>
      <c r="F175" s="2">
        <v>2.0000000000000001E-22</v>
      </c>
      <c r="G175">
        <v>41.29</v>
      </c>
      <c r="H175">
        <v>610</v>
      </c>
      <c r="I175" t="str">
        <f>HYPERLINK("https://www.ncbi.nlm.nih.gov/protein/DAZ80103.1?report=genbank&amp;log$=prottop&amp;blast_rank=166&amp;RID=4D4C0YJC016","DAZ80103.1")</f>
        <v>DAZ80103.1</v>
      </c>
    </row>
    <row r="176" spans="1:9" x14ac:dyDescent="0.25">
      <c r="A176" t="s">
        <v>167</v>
      </c>
      <c r="B176" t="s">
        <v>10</v>
      </c>
      <c r="C176">
        <v>92.8</v>
      </c>
      <c r="D176">
        <v>92.8</v>
      </c>
      <c r="E176" s="1">
        <v>0.23</v>
      </c>
      <c r="F176" s="2">
        <v>9.9999999999999998E-17</v>
      </c>
      <c r="G176">
        <v>41.26</v>
      </c>
      <c r="H176">
        <v>521</v>
      </c>
      <c r="I176" t="str">
        <f>HYPERLINK("https://www.ncbi.nlm.nih.gov/protein/DAX57837.1?report=genbank&amp;log$=prottop&amp;blast_rank=167&amp;RID=4D4C0YJC016","DAX57837.1")</f>
        <v>DAX57837.1</v>
      </c>
    </row>
    <row r="177" spans="1:9" x14ac:dyDescent="0.25">
      <c r="A177" t="s">
        <v>167</v>
      </c>
      <c r="B177" t="s">
        <v>10</v>
      </c>
      <c r="C177">
        <v>88.6</v>
      </c>
      <c r="D177">
        <v>88.6</v>
      </c>
      <c r="E177" s="1">
        <v>0.23</v>
      </c>
      <c r="F177" s="2">
        <v>2.9999999999999998E-15</v>
      </c>
      <c r="G177">
        <v>41.26</v>
      </c>
      <c r="H177">
        <v>496</v>
      </c>
      <c r="I177" t="str">
        <f>HYPERLINK("https://www.ncbi.nlm.nih.gov/protein/DAU33352.1?report=genbank&amp;log$=prottop&amp;blast_rank=168&amp;RID=4D4C0YJC016","DAU33352.1")</f>
        <v>DAU33352.1</v>
      </c>
    </row>
    <row r="178" spans="1:9" x14ac:dyDescent="0.25">
      <c r="A178" t="s">
        <v>167</v>
      </c>
      <c r="B178" t="s">
        <v>10</v>
      </c>
      <c r="C178">
        <v>88.2</v>
      </c>
      <c r="D178">
        <v>88.2</v>
      </c>
      <c r="E178" s="1">
        <v>0.23</v>
      </c>
      <c r="F178" s="2">
        <v>4.0000000000000003E-15</v>
      </c>
      <c r="G178">
        <v>41.26</v>
      </c>
      <c r="H178">
        <v>498</v>
      </c>
      <c r="I178" t="str">
        <f>HYPERLINK("https://www.ncbi.nlm.nih.gov/protein/DAI44515.1?report=genbank&amp;log$=prottop&amp;blast_rank=169&amp;RID=4D4C0YJC016","DAI44515.1")</f>
        <v>DAI44515.1</v>
      </c>
    </row>
    <row r="179" spans="1:9" x14ac:dyDescent="0.25">
      <c r="A179" t="s">
        <v>189</v>
      </c>
      <c r="B179" t="s">
        <v>25</v>
      </c>
      <c r="C179">
        <v>108</v>
      </c>
      <c r="D179">
        <v>108</v>
      </c>
      <c r="E179" s="1">
        <v>0.24</v>
      </c>
      <c r="F179" s="2">
        <v>4.9999999999999995E-22</v>
      </c>
      <c r="G179">
        <v>41.22</v>
      </c>
      <c r="H179">
        <v>417</v>
      </c>
      <c r="I179" t="str">
        <f>HYPERLINK("https://www.ncbi.nlm.nih.gov/protein/XTK84353.1?report=genbank&amp;log$=prottop&amp;blast_rank=170&amp;RID=4D4C0YJC016","XTK84353.1")</f>
        <v>XTK84353.1</v>
      </c>
    </row>
    <row r="180" spans="1:9" x14ac:dyDescent="0.25">
      <c r="A180" t="s">
        <v>166</v>
      </c>
      <c r="B180" t="s">
        <v>9</v>
      </c>
      <c r="C180">
        <v>116</v>
      </c>
      <c r="D180">
        <v>116</v>
      </c>
      <c r="E180" s="1">
        <v>0.28000000000000003</v>
      </c>
      <c r="F180" s="2">
        <v>9.9999999999999992E-25</v>
      </c>
      <c r="G180">
        <v>41.18</v>
      </c>
      <c r="H180">
        <v>475</v>
      </c>
      <c r="I180" t="str">
        <f>HYPERLINK("https://www.ncbi.nlm.nih.gov/protein/UVY23390.1?report=genbank&amp;log$=prottop&amp;blast_rank=171&amp;RID=4D4C0YJC016","UVY23390.1")</f>
        <v>UVY23390.1</v>
      </c>
    </row>
    <row r="181" spans="1:9" x14ac:dyDescent="0.25">
      <c r="A181" t="s">
        <v>169</v>
      </c>
      <c r="B181" t="s">
        <v>10</v>
      </c>
      <c r="C181">
        <v>114</v>
      </c>
      <c r="D181">
        <v>114</v>
      </c>
      <c r="E181" s="1">
        <v>0.28000000000000003</v>
      </c>
      <c r="F181" s="2">
        <v>9.9999999999999996E-24</v>
      </c>
      <c r="G181">
        <v>41.18</v>
      </c>
      <c r="H181">
        <v>477</v>
      </c>
      <c r="I181" t="str">
        <f>HYPERLINK("https://www.ncbi.nlm.nih.gov/protein/DAQ73285.1?report=genbank&amp;log$=prottop&amp;blast_rank=172&amp;RID=4D4C0YJC016","DAQ73285.1")</f>
        <v>DAQ73285.1</v>
      </c>
    </row>
    <row r="182" spans="1:9" x14ac:dyDescent="0.25">
      <c r="A182" t="s">
        <v>169</v>
      </c>
      <c r="B182" t="s">
        <v>10</v>
      </c>
      <c r="C182">
        <v>100</v>
      </c>
      <c r="D182">
        <v>100</v>
      </c>
      <c r="E182" s="1">
        <v>0.25</v>
      </c>
      <c r="F182" s="2">
        <v>1.9999999999999999E-20</v>
      </c>
      <c r="G182">
        <v>41.18</v>
      </c>
      <c r="H182">
        <v>250</v>
      </c>
      <c r="I182" t="str">
        <f>HYPERLINK("https://www.ncbi.nlm.nih.gov/protein/DAW58986.1?report=genbank&amp;log$=prottop&amp;blast_rank=173&amp;RID=4D4C0YJC016","DAW58986.1")</f>
        <v>DAW58986.1</v>
      </c>
    </row>
    <row r="183" spans="1:9" x14ac:dyDescent="0.25">
      <c r="A183" t="s">
        <v>166</v>
      </c>
      <c r="B183" t="s">
        <v>9</v>
      </c>
      <c r="C183">
        <v>119</v>
      </c>
      <c r="D183">
        <v>119</v>
      </c>
      <c r="E183" s="1">
        <v>0.31</v>
      </c>
      <c r="F183" s="2">
        <v>8.0000000000000003E-27</v>
      </c>
      <c r="G183">
        <v>41.14</v>
      </c>
      <c r="H183">
        <v>267</v>
      </c>
      <c r="I183" t="str">
        <f>HYPERLINK("https://www.ncbi.nlm.nih.gov/protein/UWG10539.1?report=genbank&amp;log$=prottop&amp;blast_rank=174&amp;RID=4D4C0YJC016","UWG10539.1")</f>
        <v>UWG10539.1</v>
      </c>
    </row>
    <row r="184" spans="1:9" x14ac:dyDescent="0.25">
      <c r="A184" t="s">
        <v>189</v>
      </c>
      <c r="B184" t="s">
        <v>32</v>
      </c>
      <c r="C184">
        <v>89.7</v>
      </c>
      <c r="D184">
        <v>89.7</v>
      </c>
      <c r="E184" s="1">
        <v>0.28000000000000003</v>
      </c>
      <c r="F184" s="2">
        <v>2E-16</v>
      </c>
      <c r="G184">
        <v>41.14</v>
      </c>
      <c r="H184">
        <v>301</v>
      </c>
      <c r="I184" t="str">
        <f>HYPERLINK("https://www.ncbi.nlm.nih.gov/protein/YP_009855864.1?report=genbank&amp;log$=prottop&amp;blast_rank=175&amp;RID=4D4C0YJC016","YP_009855864.1")</f>
        <v>YP_009855864.1</v>
      </c>
    </row>
    <row r="185" spans="1:9" x14ac:dyDescent="0.25">
      <c r="A185" t="s">
        <v>184</v>
      </c>
      <c r="B185" t="s">
        <v>10</v>
      </c>
      <c r="C185">
        <v>120</v>
      </c>
      <c r="D185">
        <v>120</v>
      </c>
      <c r="E185" s="1">
        <v>0.26</v>
      </c>
      <c r="F185" s="2">
        <v>2.0000000000000001E-26</v>
      </c>
      <c r="G185">
        <v>41.13</v>
      </c>
      <c r="H185">
        <v>379</v>
      </c>
      <c r="I185" t="str">
        <f>HYPERLINK("https://www.ncbi.nlm.nih.gov/protein/DAU95133.1?report=genbank&amp;log$=prottop&amp;blast_rank=176&amp;RID=4D4C0YJC016","DAU95133.1")</f>
        <v>DAU95133.1</v>
      </c>
    </row>
    <row r="186" spans="1:9" x14ac:dyDescent="0.25">
      <c r="A186" t="s">
        <v>167</v>
      </c>
      <c r="B186" t="s">
        <v>33</v>
      </c>
      <c r="C186">
        <v>117</v>
      </c>
      <c r="D186">
        <v>117</v>
      </c>
      <c r="E186" s="1">
        <v>0.26</v>
      </c>
      <c r="F186" s="2">
        <v>2.9999999999999998E-25</v>
      </c>
      <c r="G186">
        <v>41.13</v>
      </c>
      <c r="H186">
        <v>380</v>
      </c>
      <c r="I186" t="str">
        <f>HYPERLINK("https://www.ncbi.nlm.nih.gov/protein/DAG89604.1?report=genbank&amp;log$=prottop&amp;blast_rank=177&amp;RID=4D4C0YJC016","DAG89604.1")</f>
        <v>DAG89604.1</v>
      </c>
    </row>
    <row r="187" spans="1:9" x14ac:dyDescent="0.25">
      <c r="A187" t="s">
        <v>167</v>
      </c>
      <c r="B187" t="s">
        <v>10</v>
      </c>
      <c r="C187">
        <v>90.1</v>
      </c>
      <c r="D187">
        <v>90.1</v>
      </c>
      <c r="E187" s="1">
        <v>0.24</v>
      </c>
      <c r="F187" s="2">
        <v>7.0000000000000003E-16</v>
      </c>
      <c r="G187">
        <v>41.1</v>
      </c>
      <c r="H187">
        <v>447</v>
      </c>
      <c r="I187" t="str">
        <f>HYPERLINK("https://www.ncbi.nlm.nih.gov/protein/DAU58112.1?report=genbank&amp;log$=prottop&amp;blast_rank=178&amp;RID=4D4C0YJC016","DAU58112.1")</f>
        <v>DAU58112.1</v>
      </c>
    </row>
    <row r="188" spans="1:9" x14ac:dyDescent="0.25">
      <c r="A188" t="s">
        <v>169</v>
      </c>
      <c r="B188" t="s">
        <v>10</v>
      </c>
      <c r="C188">
        <v>111</v>
      </c>
      <c r="D188">
        <v>111</v>
      </c>
      <c r="E188" s="1">
        <v>0.23</v>
      </c>
      <c r="F188" s="2">
        <v>6.0000000000000001E-23</v>
      </c>
      <c r="G188">
        <v>41.09</v>
      </c>
      <c r="H188">
        <v>452</v>
      </c>
      <c r="I188" t="str">
        <f>HYPERLINK("https://www.ncbi.nlm.nih.gov/protein/DAG31480.1?report=genbank&amp;log$=prottop&amp;blast_rank=179&amp;RID=4D4C0YJC016","DAG31480.1")</f>
        <v>DAG31480.1</v>
      </c>
    </row>
    <row r="189" spans="1:9" x14ac:dyDescent="0.25">
      <c r="A189" t="s">
        <v>169</v>
      </c>
      <c r="B189" t="s">
        <v>10</v>
      </c>
      <c r="C189">
        <v>102</v>
      </c>
      <c r="D189">
        <v>102</v>
      </c>
      <c r="E189" s="1">
        <v>0.23</v>
      </c>
      <c r="F189" s="2">
        <v>6.0000000000000006E-20</v>
      </c>
      <c r="G189">
        <v>41.09</v>
      </c>
      <c r="H189">
        <v>464</v>
      </c>
      <c r="I189" t="str">
        <f>HYPERLINK("https://www.ncbi.nlm.nih.gov/protein/DAO44696.1?report=genbank&amp;log$=prottop&amp;blast_rank=180&amp;RID=4D4C0YJC016","DAO44696.1")</f>
        <v>DAO44696.1</v>
      </c>
    </row>
    <row r="190" spans="1:9" x14ac:dyDescent="0.25">
      <c r="A190" t="s">
        <v>166</v>
      </c>
      <c r="B190" t="s">
        <v>9</v>
      </c>
      <c r="C190">
        <v>110</v>
      </c>
      <c r="D190">
        <v>110</v>
      </c>
      <c r="E190" s="1">
        <v>0.28000000000000003</v>
      </c>
      <c r="F190" s="2">
        <v>1E-22</v>
      </c>
      <c r="G190">
        <v>41.03</v>
      </c>
      <c r="H190">
        <v>473</v>
      </c>
      <c r="I190" t="str">
        <f>HYPERLINK("https://www.ncbi.nlm.nih.gov/protein/UWG94619.1?report=genbank&amp;log$=prottop&amp;blast_rank=181&amp;RID=4D4C0YJC016","UWG94619.1")</f>
        <v>UWG94619.1</v>
      </c>
    </row>
    <row r="191" spans="1:9" x14ac:dyDescent="0.25">
      <c r="A191" t="s">
        <v>199</v>
      </c>
      <c r="B191" t="s">
        <v>10</v>
      </c>
      <c r="C191">
        <v>71.2</v>
      </c>
      <c r="D191">
        <v>71.2</v>
      </c>
      <c r="E191" s="1">
        <v>0.21</v>
      </c>
      <c r="F191" s="2">
        <v>1.0000000000000001E-9</v>
      </c>
      <c r="G191">
        <v>41.03</v>
      </c>
      <c r="H191">
        <v>486</v>
      </c>
      <c r="I191" t="str">
        <f>HYPERLINK("https://www.ncbi.nlm.nih.gov/protein/DAU23637.1?report=genbank&amp;log$=prottop&amp;blast_rank=182&amp;RID=4D4C0YJC016","DAU23637.1")</f>
        <v>DAU23637.1</v>
      </c>
    </row>
    <row r="192" spans="1:9" x14ac:dyDescent="0.25">
      <c r="A192" t="s">
        <v>184</v>
      </c>
      <c r="B192" t="s">
        <v>10</v>
      </c>
      <c r="C192">
        <v>117</v>
      </c>
      <c r="D192">
        <v>117</v>
      </c>
      <c r="E192" s="1">
        <v>0.25</v>
      </c>
      <c r="F192" s="2">
        <v>2.9999999999999998E-25</v>
      </c>
      <c r="G192">
        <v>41.01</v>
      </c>
      <c r="H192">
        <v>381</v>
      </c>
      <c r="I192" t="str">
        <f>HYPERLINK("https://www.ncbi.nlm.nih.gov/protein/DAR25742.1?report=genbank&amp;log$=prottop&amp;blast_rank=183&amp;RID=4D4C0YJC016","DAR25742.1")</f>
        <v>DAR25742.1</v>
      </c>
    </row>
    <row r="193" spans="1:9" x14ac:dyDescent="0.25">
      <c r="A193" t="s">
        <v>184</v>
      </c>
      <c r="B193" t="s">
        <v>10</v>
      </c>
      <c r="C193">
        <v>119</v>
      </c>
      <c r="D193">
        <v>119</v>
      </c>
      <c r="E193" s="1">
        <v>0.26</v>
      </c>
      <c r="F193" s="2">
        <v>6.9999999999999997E-26</v>
      </c>
      <c r="G193">
        <v>40.97</v>
      </c>
      <c r="H193">
        <v>380</v>
      </c>
      <c r="I193" t="str">
        <f>HYPERLINK("https://www.ncbi.nlm.nih.gov/protein/DAZ09706.1?report=genbank&amp;log$=prottop&amp;blast_rank=184&amp;RID=4D4C0YJC016","DAZ09706.1")</f>
        <v>DAZ09706.1</v>
      </c>
    </row>
    <row r="194" spans="1:9" x14ac:dyDescent="0.25">
      <c r="A194" t="s">
        <v>167</v>
      </c>
      <c r="B194" t="s">
        <v>10</v>
      </c>
      <c r="C194">
        <v>91.7</v>
      </c>
      <c r="D194">
        <v>91.7</v>
      </c>
      <c r="E194" s="1">
        <v>0.25</v>
      </c>
      <c r="F194" s="2">
        <v>2.9999999999999999E-16</v>
      </c>
      <c r="G194">
        <v>40.909999999999997</v>
      </c>
      <c r="H194">
        <v>503</v>
      </c>
      <c r="I194" t="str">
        <f>HYPERLINK("https://www.ncbi.nlm.nih.gov/protein/DAT93538.1?report=genbank&amp;log$=prottop&amp;blast_rank=185&amp;RID=4D4C0YJC016","DAT93538.1")</f>
        <v>DAT93538.1</v>
      </c>
    </row>
    <row r="195" spans="1:9" x14ac:dyDescent="0.25">
      <c r="A195" t="s">
        <v>167</v>
      </c>
      <c r="B195" t="s">
        <v>10</v>
      </c>
      <c r="C195">
        <v>104</v>
      </c>
      <c r="D195">
        <v>104</v>
      </c>
      <c r="E195" s="1">
        <v>0.27</v>
      </c>
      <c r="F195" s="2">
        <v>3.0000000000000003E-20</v>
      </c>
      <c r="G195">
        <v>40.85</v>
      </c>
      <c r="H195">
        <v>598</v>
      </c>
      <c r="I195" t="str">
        <f>HYPERLINK("https://www.ncbi.nlm.nih.gov/protein/DAH09650.1?report=genbank&amp;log$=prottop&amp;blast_rank=186&amp;RID=4D4C0YJC016","DAH09650.1")</f>
        <v>DAH09650.1</v>
      </c>
    </row>
    <row r="196" spans="1:9" x14ac:dyDescent="0.25">
      <c r="A196" t="s">
        <v>171</v>
      </c>
      <c r="B196" t="s">
        <v>10</v>
      </c>
      <c r="C196">
        <v>85.1</v>
      </c>
      <c r="D196">
        <v>85.1</v>
      </c>
      <c r="E196" s="1">
        <v>0.23</v>
      </c>
      <c r="F196" s="2">
        <v>4E-14</v>
      </c>
      <c r="G196">
        <v>40.85</v>
      </c>
      <c r="H196">
        <v>519</v>
      </c>
      <c r="I196" t="str">
        <f>HYPERLINK("https://www.ncbi.nlm.nih.gov/protein/DAV04911.1?report=genbank&amp;log$=prottop&amp;blast_rank=187&amp;RID=4D4C0YJC016","DAV04911.1")</f>
        <v>DAV04911.1</v>
      </c>
    </row>
    <row r="197" spans="1:9" x14ac:dyDescent="0.25">
      <c r="A197" t="s">
        <v>200</v>
      </c>
      <c r="B197" t="s">
        <v>34</v>
      </c>
      <c r="C197">
        <v>70.5</v>
      </c>
      <c r="D197">
        <v>70.5</v>
      </c>
      <c r="E197" s="1">
        <v>0.18</v>
      </c>
      <c r="F197" s="2">
        <v>3E-11</v>
      </c>
      <c r="G197">
        <v>40.78</v>
      </c>
      <c r="H197">
        <v>132</v>
      </c>
      <c r="I197" t="str">
        <f>HYPERLINK("https://www.ncbi.nlm.nih.gov/protein/CAB4139467.1?report=genbank&amp;log$=prottop&amp;blast_rank=188&amp;RID=4D4C0YJC016","CAB4139467.1")</f>
        <v>CAB4139467.1</v>
      </c>
    </row>
    <row r="198" spans="1:9" x14ac:dyDescent="0.25">
      <c r="A198" t="s">
        <v>169</v>
      </c>
      <c r="B198" t="s">
        <v>10</v>
      </c>
      <c r="C198">
        <v>104</v>
      </c>
      <c r="D198">
        <v>104</v>
      </c>
      <c r="E198" s="1">
        <v>0.24</v>
      </c>
      <c r="F198" s="2">
        <v>9.9999999999999995E-21</v>
      </c>
      <c r="G198">
        <v>40.770000000000003</v>
      </c>
      <c r="H198">
        <v>426</v>
      </c>
      <c r="I198" t="str">
        <f>HYPERLINK("https://www.ncbi.nlm.nih.gov/protein/DAU31694.1?report=genbank&amp;log$=prottop&amp;blast_rank=189&amp;RID=4D4C0YJC016","DAU31694.1")</f>
        <v>DAU31694.1</v>
      </c>
    </row>
    <row r="199" spans="1:9" x14ac:dyDescent="0.25">
      <c r="A199" t="s">
        <v>192</v>
      </c>
      <c r="B199" t="s">
        <v>35</v>
      </c>
      <c r="C199">
        <v>99.8</v>
      </c>
      <c r="D199">
        <v>99.8</v>
      </c>
      <c r="E199" s="1">
        <v>0.24</v>
      </c>
      <c r="F199" s="2">
        <v>2.9999999999999999E-19</v>
      </c>
      <c r="G199">
        <v>40.74</v>
      </c>
      <c r="H199">
        <v>397</v>
      </c>
      <c r="I199" t="str">
        <f>HYPERLINK("https://www.ncbi.nlm.nih.gov/protein/QBX19163.1?report=genbank&amp;log$=prottop&amp;blast_rank=190&amp;RID=4D4C0YJC016","QBX19163.1")</f>
        <v>QBX19163.1</v>
      </c>
    </row>
    <row r="200" spans="1:9" x14ac:dyDescent="0.25">
      <c r="A200" t="s">
        <v>167</v>
      </c>
      <c r="B200" t="s">
        <v>10</v>
      </c>
      <c r="C200">
        <v>94</v>
      </c>
      <c r="D200">
        <v>94</v>
      </c>
      <c r="E200" s="1">
        <v>0.25</v>
      </c>
      <c r="F200" s="2">
        <v>6.0000000000000001E-17</v>
      </c>
      <c r="G200">
        <v>40.67</v>
      </c>
      <c r="H200">
        <v>487</v>
      </c>
      <c r="I200" t="str">
        <f>HYPERLINK("https://www.ncbi.nlm.nih.gov/protein/DAJ69170.1?report=genbank&amp;log$=prottop&amp;blast_rank=191&amp;RID=4D4C0YJC016","DAJ69170.1")</f>
        <v>DAJ69170.1</v>
      </c>
    </row>
    <row r="201" spans="1:9" x14ac:dyDescent="0.25">
      <c r="A201" t="s">
        <v>169</v>
      </c>
      <c r="B201" t="s">
        <v>10</v>
      </c>
      <c r="C201">
        <v>104</v>
      </c>
      <c r="D201">
        <v>104</v>
      </c>
      <c r="E201" s="1">
        <v>0.28000000000000003</v>
      </c>
      <c r="F201" s="2">
        <v>4.0000000000000002E-22</v>
      </c>
      <c r="G201">
        <v>40.65</v>
      </c>
      <c r="H201">
        <v>218</v>
      </c>
      <c r="I201" t="str">
        <f>HYPERLINK("https://www.ncbi.nlm.nih.gov/protein/DAI93989.1?report=genbank&amp;log$=prottop&amp;blast_rank=192&amp;RID=4D4C0YJC016","DAI93989.1")</f>
        <v>DAI93989.1</v>
      </c>
    </row>
    <row r="202" spans="1:9" x14ac:dyDescent="0.25">
      <c r="A202" t="s">
        <v>167</v>
      </c>
      <c r="B202" t="s">
        <v>10</v>
      </c>
      <c r="C202">
        <v>115</v>
      </c>
      <c r="D202">
        <v>115</v>
      </c>
      <c r="E202" s="1">
        <v>0.24</v>
      </c>
      <c r="F202" s="2">
        <v>9.0000000000000002E-25</v>
      </c>
      <c r="G202">
        <v>40.6</v>
      </c>
      <c r="H202">
        <v>379</v>
      </c>
      <c r="I202" t="str">
        <f>HYPERLINK("https://www.ncbi.nlm.nih.gov/protein/DAG49124.1?report=genbank&amp;log$=prottop&amp;blast_rank=193&amp;RID=4D4C0YJC016","DAG49124.1")</f>
        <v>DAG49124.1</v>
      </c>
    </row>
    <row r="203" spans="1:9" x14ac:dyDescent="0.25">
      <c r="A203" t="s">
        <v>183</v>
      </c>
      <c r="B203" t="s">
        <v>10</v>
      </c>
      <c r="C203">
        <v>79.7</v>
      </c>
      <c r="D203">
        <v>79.7</v>
      </c>
      <c r="E203" s="1">
        <v>0.24</v>
      </c>
      <c r="F203" s="2">
        <v>2.9999999999999998E-14</v>
      </c>
      <c r="G203">
        <v>40.58</v>
      </c>
      <c r="H203">
        <v>153</v>
      </c>
      <c r="I203" t="str">
        <f>HYPERLINK("https://www.ncbi.nlm.nih.gov/protein/XOR13701.1?report=genbank&amp;log$=prottop&amp;blast_rank=194&amp;RID=4D4C0YJC016","XOR13701.1")</f>
        <v>XOR13701.1</v>
      </c>
    </row>
    <row r="204" spans="1:9" x14ac:dyDescent="0.25">
      <c r="A204" t="s">
        <v>167</v>
      </c>
      <c r="B204" t="s">
        <v>10</v>
      </c>
      <c r="C204">
        <v>87.4</v>
      </c>
      <c r="D204">
        <v>87.4</v>
      </c>
      <c r="E204" s="1">
        <v>0.23</v>
      </c>
      <c r="F204" s="2">
        <v>5E-15</v>
      </c>
      <c r="G204">
        <v>40.56</v>
      </c>
      <c r="H204">
        <v>456</v>
      </c>
      <c r="I204" t="str">
        <f>HYPERLINK("https://www.ncbi.nlm.nih.gov/protein/DAY88172.1?report=genbank&amp;log$=prottop&amp;blast_rank=195&amp;RID=4D4C0YJC016","DAY88172.1")</f>
        <v>DAY88172.1</v>
      </c>
    </row>
    <row r="205" spans="1:9" x14ac:dyDescent="0.25">
      <c r="A205" t="s">
        <v>167</v>
      </c>
      <c r="B205" t="s">
        <v>10</v>
      </c>
      <c r="C205">
        <v>87</v>
      </c>
      <c r="D205">
        <v>87</v>
      </c>
      <c r="E205" s="1">
        <v>0.23</v>
      </c>
      <c r="F205" s="2">
        <v>8.0000000000000006E-15</v>
      </c>
      <c r="G205">
        <v>40.56</v>
      </c>
      <c r="H205">
        <v>499</v>
      </c>
      <c r="I205" t="str">
        <f>HYPERLINK("https://www.ncbi.nlm.nih.gov/protein/DAJ09903.1?report=genbank&amp;log$=prottop&amp;blast_rank=196&amp;RID=4D4C0YJC016","DAJ09903.1")</f>
        <v>DAJ09903.1</v>
      </c>
    </row>
    <row r="206" spans="1:9" x14ac:dyDescent="0.25">
      <c r="A206" t="s">
        <v>167</v>
      </c>
      <c r="B206" t="s">
        <v>36</v>
      </c>
      <c r="C206">
        <v>86.7</v>
      </c>
      <c r="D206">
        <v>86.7</v>
      </c>
      <c r="E206" s="1">
        <v>0.23</v>
      </c>
      <c r="F206" s="2">
        <v>1E-14</v>
      </c>
      <c r="G206">
        <v>40.56</v>
      </c>
      <c r="H206">
        <v>498</v>
      </c>
      <c r="I206" t="str">
        <f>HYPERLINK("https://www.ncbi.nlm.nih.gov/protein/DAF88952.1?report=genbank&amp;log$=prottop&amp;blast_rank=197&amp;RID=4D4C0YJC016","DAF88952.1")</f>
        <v>DAF88952.1</v>
      </c>
    </row>
    <row r="207" spans="1:9" x14ac:dyDescent="0.25">
      <c r="A207" t="s">
        <v>171</v>
      </c>
      <c r="B207" t="s">
        <v>10</v>
      </c>
      <c r="C207">
        <v>86.7</v>
      </c>
      <c r="D207">
        <v>86.7</v>
      </c>
      <c r="E207" s="1">
        <v>0.23</v>
      </c>
      <c r="F207" s="2">
        <v>1E-14</v>
      </c>
      <c r="G207">
        <v>40.56</v>
      </c>
      <c r="H207">
        <v>519</v>
      </c>
      <c r="I207" t="str">
        <f>HYPERLINK("https://www.ncbi.nlm.nih.gov/protein/DAT73661.1?report=genbank&amp;log$=prottop&amp;blast_rank=198&amp;RID=4D4C0YJC016","DAT73661.1")</f>
        <v>DAT73661.1</v>
      </c>
    </row>
    <row r="208" spans="1:9" x14ac:dyDescent="0.25">
      <c r="A208" t="s">
        <v>171</v>
      </c>
      <c r="B208" t="s">
        <v>10</v>
      </c>
      <c r="C208">
        <v>86.7</v>
      </c>
      <c r="D208">
        <v>86.7</v>
      </c>
      <c r="E208" s="1">
        <v>0.23</v>
      </c>
      <c r="F208" s="2">
        <v>2E-14</v>
      </c>
      <c r="G208">
        <v>40.56</v>
      </c>
      <c r="H208">
        <v>519</v>
      </c>
      <c r="I208" t="str">
        <f>HYPERLINK("https://www.ncbi.nlm.nih.gov/protein/DAR98974.1?report=genbank&amp;log$=prottop&amp;blast_rank=199&amp;RID=4D4C0YJC016","DAR98974.1")</f>
        <v>DAR98974.1</v>
      </c>
    </row>
    <row r="209" spans="1:9" x14ac:dyDescent="0.25">
      <c r="A209" t="s">
        <v>201</v>
      </c>
      <c r="B209" t="s">
        <v>10</v>
      </c>
      <c r="C209">
        <v>86.3</v>
      </c>
      <c r="D209">
        <v>86.3</v>
      </c>
      <c r="E209" s="1">
        <v>0.23</v>
      </c>
      <c r="F209" s="2">
        <v>2E-14</v>
      </c>
      <c r="G209">
        <v>40.56</v>
      </c>
      <c r="H209">
        <v>519</v>
      </c>
      <c r="I209" t="str">
        <f>HYPERLINK("https://www.ncbi.nlm.nih.gov/protein/DAL63153.1?report=genbank&amp;log$=prottop&amp;blast_rank=200&amp;RID=4D4C0YJC016","DAL63153.1")</f>
        <v>DAL63153.1</v>
      </c>
    </row>
    <row r="210" spans="1:9" x14ac:dyDescent="0.25">
      <c r="A210" t="s">
        <v>169</v>
      </c>
      <c r="B210" t="s">
        <v>10</v>
      </c>
      <c r="C210">
        <v>107</v>
      </c>
      <c r="D210">
        <v>107</v>
      </c>
      <c r="E210" s="1">
        <v>0.28000000000000003</v>
      </c>
      <c r="F210" s="2">
        <v>1.9999999999999998E-21</v>
      </c>
      <c r="G210">
        <v>40.520000000000003</v>
      </c>
      <c r="H210">
        <v>479</v>
      </c>
      <c r="I210" t="str">
        <f>HYPERLINK("https://www.ncbi.nlm.nih.gov/protein/DAU64906.1?report=genbank&amp;log$=prottop&amp;blast_rank=201&amp;RID=4D4C0YJC016","DAU64906.1")</f>
        <v>DAU64906.1</v>
      </c>
    </row>
    <row r="211" spans="1:9" x14ac:dyDescent="0.25">
      <c r="A211" t="s">
        <v>166</v>
      </c>
      <c r="B211" t="s">
        <v>9</v>
      </c>
      <c r="C211">
        <v>106</v>
      </c>
      <c r="D211">
        <v>106</v>
      </c>
      <c r="E211" s="1">
        <v>0.28000000000000003</v>
      </c>
      <c r="F211" s="2">
        <v>2.9999999999999999E-21</v>
      </c>
      <c r="G211">
        <v>40.520000000000003</v>
      </c>
      <c r="H211">
        <v>469</v>
      </c>
      <c r="I211" t="str">
        <f>HYPERLINK("https://www.ncbi.nlm.nih.gov/protein/UWI13691.1?report=genbank&amp;log$=prottop&amp;blast_rank=202&amp;RID=4D4C0YJC016","UWI13691.1")</f>
        <v>UWI13691.1</v>
      </c>
    </row>
    <row r="212" spans="1:9" x14ac:dyDescent="0.25">
      <c r="A212" t="s">
        <v>167</v>
      </c>
      <c r="B212" t="s">
        <v>10</v>
      </c>
      <c r="C212">
        <v>119</v>
      </c>
      <c r="D212">
        <v>119</v>
      </c>
      <c r="E212" s="1">
        <v>0.26</v>
      </c>
      <c r="F212" s="2">
        <v>8.0000000000000003E-26</v>
      </c>
      <c r="G212">
        <v>40.43</v>
      </c>
      <c r="H212">
        <v>380</v>
      </c>
      <c r="I212" t="str">
        <f>HYPERLINK("https://www.ncbi.nlm.nih.gov/protein/DAO83742.1?report=genbank&amp;log$=prottop&amp;blast_rank=203&amp;RID=4D4C0YJC016","DAO83742.1")</f>
        <v>DAO83742.1</v>
      </c>
    </row>
    <row r="213" spans="1:9" x14ac:dyDescent="0.25">
      <c r="A213" t="s">
        <v>167</v>
      </c>
      <c r="B213" t="s">
        <v>37</v>
      </c>
      <c r="C213">
        <v>118</v>
      </c>
      <c r="D213">
        <v>118</v>
      </c>
      <c r="E213" s="1">
        <v>0.26</v>
      </c>
      <c r="F213" s="2">
        <v>8.9999999999999998E-26</v>
      </c>
      <c r="G213">
        <v>40.43</v>
      </c>
      <c r="H213">
        <v>380</v>
      </c>
      <c r="I213" t="str">
        <f>HYPERLINK("https://www.ncbi.nlm.nih.gov/protein/DAD99515.1?report=genbank&amp;log$=prottop&amp;blast_rank=204&amp;RID=4D4C0YJC016","DAD99515.1")</f>
        <v>DAD99515.1</v>
      </c>
    </row>
    <row r="214" spans="1:9" x14ac:dyDescent="0.25">
      <c r="A214" t="s">
        <v>167</v>
      </c>
      <c r="B214" t="s">
        <v>38</v>
      </c>
      <c r="C214">
        <v>91.7</v>
      </c>
      <c r="D214">
        <v>91.7</v>
      </c>
      <c r="E214" s="1">
        <v>0.25</v>
      </c>
      <c r="F214" s="2">
        <v>2.9999999999999999E-16</v>
      </c>
      <c r="G214">
        <v>40.4</v>
      </c>
      <c r="H214">
        <v>518</v>
      </c>
      <c r="I214" t="str">
        <f>HYPERLINK("https://www.ncbi.nlm.nih.gov/protein/DAG94759.1?report=genbank&amp;log$=prottop&amp;blast_rank=205&amp;RID=4D4C0YJC016","DAG94759.1")</f>
        <v>DAG94759.1</v>
      </c>
    </row>
    <row r="215" spans="1:9" x14ac:dyDescent="0.25">
      <c r="A215" t="s">
        <v>202</v>
      </c>
      <c r="B215" t="s">
        <v>10</v>
      </c>
      <c r="C215">
        <v>88.2</v>
      </c>
      <c r="D215">
        <v>88.2</v>
      </c>
      <c r="E215" s="1">
        <v>0.26</v>
      </c>
      <c r="F215" s="2">
        <v>5E-15</v>
      </c>
      <c r="G215">
        <v>40.25</v>
      </c>
      <c r="H215">
        <v>551</v>
      </c>
      <c r="I215" t="str">
        <f>HYPERLINK("https://www.ncbi.nlm.nih.gov/protein/DAU29677.1?report=genbank&amp;log$=prottop&amp;blast_rank=206&amp;RID=4D4C0YJC016","DAU29677.1")</f>
        <v>DAU29677.1</v>
      </c>
    </row>
    <row r="216" spans="1:9" x14ac:dyDescent="0.25">
      <c r="A216" t="s">
        <v>177</v>
      </c>
      <c r="B216" t="s">
        <v>10</v>
      </c>
      <c r="C216">
        <v>110</v>
      </c>
      <c r="D216">
        <v>110</v>
      </c>
      <c r="E216" s="1">
        <v>0.32</v>
      </c>
      <c r="F216" s="2">
        <v>9.9999999999999996E-24</v>
      </c>
      <c r="G216">
        <v>40.229999999999997</v>
      </c>
      <c r="H216">
        <v>281</v>
      </c>
      <c r="I216" t="str">
        <f>HYPERLINK("https://www.ncbi.nlm.nih.gov/protein/DAW56152.1?report=genbank&amp;log$=prottop&amp;blast_rank=207&amp;RID=4D4C0YJC016","DAW56152.1")</f>
        <v>DAW56152.1</v>
      </c>
    </row>
    <row r="217" spans="1:9" x14ac:dyDescent="0.25">
      <c r="A217" t="s">
        <v>189</v>
      </c>
      <c r="B217" t="s">
        <v>39</v>
      </c>
      <c r="C217">
        <v>87</v>
      </c>
      <c r="D217">
        <v>87</v>
      </c>
      <c r="E217" s="1">
        <v>0.21</v>
      </c>
      <c r="F217" s="2">
        <v>2E-14</v>
      </c>
      <c r="G217">
        <v>40.17</v>
      </c>
      <c r="H217">
        <v>644</v>
      </c>
      <c r="I217" t="str">
        <f>HYPERLINK("https://www.ncbi.nlm.nih.gov/protein/YP_009146193.1?report=genbank&amp;log$=prottop&amp;blast_rank=208&amp;RID=4D4C0YJC016","YP_009146193.1")</f>
        <v>YP_009146193.1</v>
      </c>
    </row>
    <row r="218" spans="1:9" x14ac:dyDescent="0.25">
      <c r="A218" t="s">
        <v>167</v>
      </c>
      <c r="B218" t="s">
        <v>10</v>
      </c>
      <c r="C218">
        <v>71.2</v>
      </c>
      <c r="D218">
        <v>71.2</v>
      </c>
      <c r="E218" s="1">
        <v>0.24</v>
      </c>
      <c r="F218" s="2">
        <v>3E-11</v>
      </c>
      <c r="G218">
        <v>40.15</v>
      </c>
      <c r="H218">
        <v>155</v>
      </c>
      <c r="I218" t="str">
        <f>HYPERLINK("https://www.ncbi.nlm.nih.gov/protein/DAX60284.1?report=genbank&amp;log$=prottop&amp;blast_rank=209&amp;RID=4D4C0YJC016","DAX60284.1")</f>
        <v>DAX60284.1</v>
      </c>
    </row>
    <row r="219" spans="1:9" x14ac:dyDescent="0.25">
      <c r="A219" t="s">
        <v>167</v>
      </c>
      <c r="B219" t="s">
        <v>9</v>
      </c>
      <c r="C219">
        <v>85.9</v>
      </c>
      <c r="D219">
        <v>85.9</v>
      </c>
      <c r="E219" s="1">
        <v>0.25</v>
      </c>
      <c r="F219" s="2">
        <v>2E-14</v>
      </c>
      <c r="G219">
        <v>40.130000000000003</v>
      </c>
      <c r="H219">
        <v>492</v>
      </c>
      <c r="I219" t="str">
        <f>HYPERLINK("https://www.ncbi.nlm.nih.gov/protein/DAF19295.1?report=genbank&amp;log$=prottop&amp;blast_rank=210&amp;RID=4D4C0YJC016","DAF19295.1")</f>
        <v>DAF19295.1</v>
      </c>
    </row>
    <row r="220" spans="1:9" x14ac:dyDescent="0.25">
      <c r="A220" t="s">
        <v>167</v>
      </c>
      <c r="B220" t="s">
        <v>10</v>
      </c>
      <c r="C220">
        <v>84.7</v>
      </c>
      <c r="D220">
        <v>84.7</v>
      </c>
      <c r="E220" s="1">
        <v>0.25</v>
      </c>
      <c r="F220" s="2">
        <v>4E-14</v>
      </c>
      <c r="G220">
        <v>40.130000000000003</v>
      </c>
      <c r="H220">
        <v>492</v>
      </c>
      <c r="I220" t="str">
        <f>HYPERLINK("https://www.ncbi.nlm.nih.gov/protein/DAP63533.1?report=genbank&amp;log$=prottop&amp;blast_rank=211&amp;RID=4D4C0YJC016","DAP63533.1")</f>
        <v>DAP63533.1</v>
      </c>
    </row>
    <row r="221" spans="1:9" x14ac:dyDescent="0.25">
      <c r="A221" t="s">
        <v>203</v>
      </c>
      <c r="B221" t="s">
        <v>10</v>
      </c>
      <c r="C221">
        <v>139</v>
      </c>
      <c r="D221">
        <v>139</v>
      </c>
      <c r="E221" s="1">
        <v>0.38</v>
      </c>
      <c r="F221" s="2">
        <v>1.9999999999999999E-34</v>
      </c>
      <c r="G221">
        <v>40</v>
      </c>
      <c r="H221">
        <v>231</v>
      </c>
      <c r="I221" t="str">
        <f>HYPERLINK("https://www.ncbi.nlm.nih.gov/protein/DAQ15754.1?report=genbank&amp;log$=prottop&amp;blast_rank=212&amp;RID=4D4C0YJC016","DAQ15754.1")</f>
        <v>DAQ15754.1</v>
      </c>
    </row>
    <row r="222" spans="1:9" x14ac:dyDescent="0.25">
      <c r="A222" t="s">
        <v>184</v>
      </c>
      <c r="B222" t="s">
        <v>40</v>
      </c>
      <c r="C222">
        <v>126</v>
      </c>
      <c r="D222">
        <v>126</v>
      </c>
      <c r="E222" s="1">
        <v>0.3</v>
      </c>
      <c r="F222" s="2">
        <v>1.9999999999999999E-28</v>
      </c>
      <c r="G222">
        <v>40</v>
      </c>
      <c r="H222">
        <v>381</v>
      </c>
      <c r="I222" t="str">
        <f>HYPERLINK("https://www.ncbi.nlm.nih.gov/protein/DAG03138.1?report=genbank&amp;log$=prottop&amp;blast_rank=213&amp;RID=4D4C0YJC016","DAG03138.1")</f>
        <v>DAG03138.1</v>
      </c>
    </row>
    <row r="223" spans="1:9" x14ac:dyDescent="0.25">
      <c r="A223" t="s">
        <v>184</v>
      </c>
      <c r="B223" t="s">
        <v>10</v>
      </c>
      <c r="C223">
        <v>126</v>
      </c>
      <c r="D223">
        <v>126</v>
      </c>
      <c r="E223" s="1">
        <v>0.3</v>
      </c>
      <c r="F223" s="2">
        <v>1.9999999999999999E-28</v>
      </c>
      <c r="G223">
        <v>40</v>
      </c>
      <c r="H223">
        <v>381</v>
      </c>
      <c r="I223" t="str">
        <f>HYPERLINK("https://www.ncbi.nlm.nih.gov/protein/DAJ59498.1?report=genbank&amp;log$=prottop&amp;blast_rank=214&amp;RID=4D4C0YJC016","DAJ59498.1")</f>
        <v>DAJ59498.1</v>
      </c>
    </row>
    <row r="224" spans="1:9" x14ac:dyDescent="0.25">
      <c r="A224" t="s">
        <v>204</v>
      </c>
      <c r="B224" t="s">
        <v>10</v>
      </c>
      <c r="C224">
        <v>120</v>
      </c>
      <c r="D224">
        <v>120</v>
      </c>
      <c r="E224" s="1">
        <v>0.27</v>
      </c>
      <c r="F224" s="2">
        <v>1E-27</v>
      </c>
      <c r="G224">
        <v>40</v>
      </c>
      <c r="H224">
        <v>255</v>
      </c>
      <c r="I224" t="str">
        <f>HYPERLINK("https://www.ncbi.nlm.nih.gov/protein/DAR52763.1?report=genbank&amp;log$=prottop&amp;blast_rank=215&amp;RID=4D4C0YJC016","DAR52763.1")</f>
        <v>DAR52763.1</v>
      </c>
    </row>
    <row r="225" spans="1:9" x14ac:dyDescent="0.25">
      <c r="A225" t="s">
        <v>192</v>
      </c>
      <c r="B225" t="s">
        <v>41</v>
      </c>
      <c r="C225">
        <v>97.4</v>
      </c>
      <c r="D225">
        <v>97.4</v>
      </c>
      <c r="E225" s="1">
        <v>0.24</v>
      </c>
      <c r="F225" s="2">
        <v>4.9999999999999999E-20</v>
      </c>
      <c r="G225">
        <v>40</v>
      </c>
      <c r="H225">
        <v>184</v>
      </c>
      <c r="I225" t="str">
        <f>HYPERLINK("https://www.ncbi.nlm.nih.gov/protein/QBX14212.1?report=genbank&amp;log$=prottop&amp;blast_rank=216&amp;RID=4D4C0YJC016","QBX14212.1")</f>
        <v>QBX14212.1</v>
      </c>
    </row>
    <row r="226" spans="1:9" x14ac:dyDescent="0.25">
      <c r="A226" t="s">
        <v>205</v>
      </c>
      <c r="B226" t="s">
        <v>10</v>
      </c>
      <c r="C226">
        <v>87.4</v>
      </c>
      <c r="D226">
        <v>87.4</v>
      </c>
      <c r="E226" s="1">
        <v>0.24</v>
      </c>
      <c r="F226" s="2">
        <v>8.0000000000000006E-15</v>
      </c>
      <c r="G226">
        <v>40</v>
      </c>
      <c r="H226">
        <v>568</v>
      </c>
      <c r="I226" t="str">
        <f>HYPERLINK("https://www.ncbi.nlm.nih.gov/protein/XOS08770.1?report=genbank&amp;log$=prottop&amp;blast_rank=217&amp;RID=4D4C0YJC016","XOS08770.1")</f>
        <v>XOS08770.1</v>
      </c>
    </row>
    <row r="227" spans="1:9" x14ac:dyDescent="0.25">
      <c r="A227" t="s">
        <v>166</v>
      </c>
      <c r="B227" t="s">
        <v>9</v>
      </c>
      <c r="C227">
        <v>109</v>
      </c>
      <c r="D227">
        <v>109</v>
      </c>
      <c r="E227" s="1">
        <v>0.3</v>
      </c>
      <c r="F227" s="2">
        <v>4.9999999999999995E-22</v>
      </c>
      <c r="G227">
        <v>39.880000000000003</v>
      </c>
      <c r="H227">
        <v>505</v>
      </c>
      <c r="I227" t="str">
        <f>HYPERLINK("https://www.ncbi.nlm.nih.gov/protein/UVY64330.1?report=genbank&amp;log$=prottop&amp;blast_rank=218&amp;RID=4D4C0YJC016","UVY64330.1")</f>
        <v>UVY64330.1</v>
      </c>
    </row>
    <row r="228" spans="1:9" x14ac:dyDescent="0.25">
      <c r="A228" t="s">
        <v>206</v>
      </c>
      <c r="B228" t="s">
        <v>9</v>
      </c>
      <c r="C228">
        <v>107</v>
      </c>
      <c r="D228">
        <v>107</v>
      </c>
      <c r="E228" s="1">
        <v>0.28000000000000003</v>
      </c>
      <c r="F228" s="2">
        <v>9.9999999999999991E-22</v>
      </c>
      <c r="G228">
        <v>39.869999999999997</v>
      </c>
      <c r="H228">
        <v>425</v>
      </c>
      <c r="I228" t="str">
        <f>HYPERLINK("https://www.ncbi.nlm.nih.gov/protein/AFB75729.1?report=genbank&amp;log$=prottop&amp;blast_rank=219&amp;RID=4D4C0YJC016","AFB75729.1")</f>
        <v>AFB75729.1</v>
      </c>
    </row>
    <row r="229" spans="1:9" x14ac:dyDescent="0.25">
      <c r="A229" t="s">
        <v>166</v>
      </c>
      <c r="B229" t="s">
        <v>9</v>
      </c>
      <c r="C229">
        <v>107</v>
      </c>
      <c r="D229">
        <v>107</v>
      </c>
      <c r="E229" s="1">
        <v>0.28000000000000003</v>
      </c>
      <c r="F229" s="2">
        <v>2.9999999999999999E-21</v>
      </c>
      <c r="G229">
        <v>39.869999999999997</v>
      </c>
      <c r="H229">
        <v>519</v>
      </c>
      <c r="I229" t="str">
        <f>HYPERLINK("https://www.ncbi.nlm.nih.gov/protein/UWG22193.1?report=genbank&amp;log$=prottop&amp;blast_rank=220&amp;RID=4D4C0YJC016","UWG22193.1")</f>
        <v>UWG22193.1</v>
      </c>
    </row>
    <row r="230" spans="1:9" x14ac:dyDescent="0.25">
      <c r="A230" t="s">
        <v>169</v>
      </c>
      <c r="B230" t="s">
        <v>9</v>
      </c>
      <c r="C230">
        <v>105</v>
      </c>
      <c r="D230">
        <v>105</v>
      </c>
      <c r="E230" s="1">
        <v>0.28000000000000003</v>
      </c>
      <c r="F230" s="2">
        <v>2.9999999999999999E-21</v>
      </c>
      <c r="G230">
        <v>39.869999999999997</v>
      </c>
      <c r="H230">
        <v>425</v>
      </c>
      <c r="I230" t="str">
        <f>HYPERLINK("https://www.ncbi.nlm.nih.gov/protein/DAW88671.1?report=genbank&amp;log$=prottop&amp;blast_rank=221&amp;RID=4D4C0YJC016","DAW88671.1")</f>
        <v>DAW88671.1</v>
      </c>
    </row>
    <row r="231" spans="1:9" x14ac:dyDescent="0.25">
      <c r="A231" t="s">
        <v>166</v>
      </c>
      <c r="B231" t="s">
        <v>9</v>
      </c>
      <c r="C231">
        <v>105</v>
      </c>
      <c r="D231">
        <v>105</v>
      </c>
      <c r="E231" s="1">
        <v>0.28000000000000003</v>
      </c>
      <c r="F231" s="2">
        <v>2.9999999999999999E-21</v>
      </c>
      <c r="G231">
        <v>39.869999999999997</v>
      </c>
      <c r="H231">
        <v>425</v>
      </c>
      <c r="I231" t="str">
        <f>HYPERLINK("https://www.ncbi.nlm.nih.gov/protein/UWD68105.1?report=genbank&amp;log$=prottop&amp;blast_rank=222&amp;RID=4D4C0YJC016","UWD68105.1")</f>
        <v>UWD68105.1</v>
      </c>
    </row>
    <row r="232" spans="1:9" x14ac:dyDescent="0.25">
      <c r="A232" t="s">
        <v>167</v>
      </c>
      <c r="B232" t="s">
        <v>10</v>
      </c>
      <c r="C232">
        <v>100</v>
      </c>
      <c r="D232">
        <v>100</v>
      </c>
      <c r="E232" s="1">
        <v>0.28000000000000003</v>
      </c>
      <c r="F232" s="2">
        <v>3.0000000000000003E-20</v>
      </c>
      <c r="G232">
        <v>39.869999999999997</v>
      </c>
      <c r="H232">
        <v>265</v>
      </c>
      <c r="I232" t="str">
        <f>HYPERLINK("https://www.ncbi.nlm.nih.gov/protein/DAO11572.1?report=genbank&amp;log$=prottop&amp;blast_rank=223&amp;RID=4D4C0YJC016","DAO11572.1")</f>
        <v>DAO11572.1</v>
      </c>
    </row>
    <row r="233" spans="1:9" x14ac:dyDescent="0.25">
      <c r="A233" t="s">
        <v>169</v>
      </c>
      <c r="B233" t="s">
        <v>10</v>
      </c>
      <c r="C233">
        <v>101</v>
      </c>
      <c r="D233">
        <v>101</v>
      </c>
      <c r="E233" s="1">
        <v>0.28000000000000003</v>
      </c>
      <c r="F233" s="2">
        <v>2E-19</v>
      </c>
      <c r="G233">
        <v>39.869999999999997</v>
      </c>
      <c r="H233">
        <v>463</v>
      </c>
      <c r="I233" t="str">
        <f>HYPERLINK("https://www.ncbi.nlm.nih.gov/protein/DAO56032.1?report=genbank&amp;log$=prottop&amp;blast_rank=224&amp;RID=4D4C0YJC016","DAO56032.1")</f>
        <v>DAO56032.1</v>
      </c>
    </row>
    <row r="234" spans="1:9" x14ac:dyDescent="0.25">
      <c r="A234" t="s">
        <v>167</v>
      </c>
      <c r="B234" t="s">
        <v>42</v>
      </c>
      <c r="C234">
        <v>87</v>
      </c>
      <c r="D234">
        <v>87</v>
      </c>
      <c r="E234" s="1">
        <v>0.25</v>
      </c>
      <c r="F234" s="2">
        <v>8.0000000000000006E-15</v>
      </c>
      <c r="G234">
        <v>39.869999999999997</v>
      </c>
      <c r="H234">
        <v>490</v>
      </c>
      <c r="I234" t="str">
        <f>HYPERLINK("https://www.ncbi.nlm.nih.gov/protein/DAD93606.1?report=genbank&amp;log$=prottop&amp;blast_rank=225&amp;RID=4D4C0YJC016","DAD93606.1")</f>
        <v>DAD93606.1</v>
      </c>
    </row>
    <row r="235" spans="1:9" x14ac:dyDescent="0.25">
      <c r="A235" t="s">
        <v>167</v>
      </c>
      <c r="B235" t="s">
        <v>10</v>
      </c>
      <c r="C235">
        <v>87.4</v>
      </c>
      <c r="D235">
        <v>87.4</v>
      </c>
      <c r="E235" s="1">
        <v>0.23</v>
      </c>
      <c r="F235" s="2">
        <v>5.9999999999999997E-15</v>
      </c>
      <c r="G235">
        <v>39.86</v>
      </c>
      <c r="H235">
        <v>499</v>
      </c>
      <c r="I235" t="str">
        <f>HYPERLINK("https://www.ncbi.nlm.nih.gov/protein/DAT59286.1?report=genbank&amp;log$=prottop&amp;blast_rank=226&amp;RID=4D4C0YJC016","DAT59286.1")</f>
        <v>DAT59286.1</v>
      </c>
    </row>
    <row r="236" spans="1:9" x14ac:dyDescent="0.25">
      <c r="A236" t="s">
        <v>183</v>
      </c>
      <c r="B236" t="s">
        <v>10</v>
      </c>
      <c r="C236">
        <v>84.3</v>
      </c>
      <c r="D236">
        <v>84.3</v>
      </c>
      <c r="E236" s="1">
        <v>0.23</v>
      </c>
      <c r="F236" s="2">
        <v>7.0000000000000005E-14</v>
      </c>
      <c r="G236">
        <v>39.86</v>
      </c>
      <c r="H236">
        <v>491</v>
      </c>
      <c r="I236" t="str">
        <f>HYPERLINK("https://www.ncbi.nlm.nih.gov/protein/XOS33757.1?report=genbank&amp;log$=prottop&amp;blast_rank=227&amp;RID=4D4C0YJC016","XOS33757.1")</f>
        <v>XOS33757.1</v>
      </c>
    </row>
    <row r="237" spans="1:9" x14ac:dyDescent="0.25">
      <c r="A237" t="s">
        <v>207</v>
      </c>
      <c r="B237" t="s">
        <v>43</v>
      </c>
      <c r="C237">
        <v>80.900000000000006</v>
      </c>
      <c r="D237">
        <v>80.900000000000006</v>
      </c>
      <c r="E237" s="1">
        <v>0.24</v>
      </c>
      <c r="F237" s="2">
        <v>1E-13</v>
      </c>
      <c r="G237">
        <v>39.86</v>
      </c>
      <c r="H237">
        <v>253</v>
      </c>
      <c r="I237" t="str">
        <f>HYPERLINK("https://www.ncbi.nlm.nih.gov/protein/WID10864.1?report=genbank&amp;log$=prottop&amp;blast_rank=228&amp;RID=4D4C0YJC016","WID10864.1")</f>
        <v>WID10864.1</v>
      </c>
    </row>
    <row r="238" spans="1:9" x14ac:dyDescent="0.25">
      <c r="A238" t="s">
        <v>192</v>
      </c>
      <c r="B238" t="s">
        <v>44</v>
      </c>
      <c r="C238">
        <v>100</v>
      </c>
      <c r="D238">
        <v>100</v>
      </c>
      <c r="E238" s="1">
        <v>0.24</v>
      </c>
      <c r="F238" s="2">
        <v>2E-19</v>
      </c>
      <c r="G238">
        <v>39.85</v>
      </c>
      <c r="H238">
        <v>404</v>
      </c>
      <c r="I238" t="str">
        <f>HYPERLINK("https://www.ncbi.nlm.nih.gov/protein/QBX30220.1?report=genbank&amp;log$=prottop&amp;blast_rank=229&amp;RID=4D4C0YJC016","QBX30220.1")</f>
        <v>QBX30220.1</v>
      </c>
    </row>
    <row r="239" spans="1:9" x14ac:dyDescent="0.25">
      <c r="A239" t="s">
        <v>192</v>
      </c>
      <c r="B239" t="s">
        <v>45</v>
      </c>
      <c r="C239">
        <v>100</v>
      </c>
      <c r="D239">
        <v>100</v>
      </c>
      <c r="E239" s="1">
        <v>0.24</v>
      </c>
      <c r="F239" s="2">
        <v>2E-19</v>
      </c>
      <c r="G239">
        <v>39.85</v>
      </c>
      <c r="H239">
        <v>401</v>
      </c>
      <c r="I239" t="str">
        <f>HYPERLINK("https://www.ncbi.nlm.nih.gov/protein/QBX19650.1?report=genbank&amp;log$=prottop&amp;blast_rank=230&amp;RID=4D4C0YJC016","QBX19650.1")</f>
        <v>QBX19650.1</v>
      </c>
    </row>
    <row r="240" spans="1:9" x14ac:dyDescent="0.25">
      <c r="A240" t="s">
        <v>166</v>
      </c>
      <c r="B240" t="s">
        <v>9</v>
      </c>
      <c r="C240">
        <v>96.7</v>
      </c>
      <c r="D240">
        <v>96.7</v>
      </c>
      <c r="E240" s="1">
        <v>0.23</v>
      </c>
      <c r="F240" s="2">
        <v>6.9999999999999997E-18</v>
      </c>
      <c r="G240">
        <v>39.840000000000003</v>
      </c>
      <c r="H240">
        <v>485</v>
      </c>
      <c r="I240" t="str">
        <f>HYPERLINK("https://www.ncbi.nlm.nih.gov/protein/UWG26429.1?report=genbank&amp;log$=prottop&amp;blast_rank=231&amp;RID=4D4C0YJC016","UWG26429.1")</f>
        <v>UWG26429.1</v>
      </c>
    </row>
    <row r="241" spans="1:9" x14ac:dyDescent="0.25">
      <c r="A241" t="s">
        <v>188</v>
      </c>
      <c r="B241" t="s">
        <v>10</v>
      </c>
      <c r="C241">
        <v>95.5</v>
      </c>
      <c r="D241">
        <v>95.5</v>
      </c>
      <c r="E241" s="1">
        <v>0.23</v>
      </c>
      <c r="F241" s="2">
        <v>1.0000000000000001E-17</v>
      </c>
      <c r="G241">
        <v>39.840000000000003</v>
      </c>
      <c r="H241">
        <v>485</v>
      </c>
      <c r="I241" t="str">
        <f>HYPERLINK("https://www.ncbi.nlm.nih.gov/protein/DAQ48308.1?report=genbank&amp;log$=prottop&amp;blast_rank=232&amp;RID=4D4C0YJC016","DAQ48308.1")</f>
        <v>DAQ48308.1</v>
      </c>
    </row>
    <row r="242" spans="1:9" x14ac:dyDescent="0.25">
      <c r="A242" t="s">
        <v>166</v>
      </c>
      <c r="B242" t="s">
        <v>9</v>
      </c>
      <c r="C242">
        <v>95.5</v>
      </c>
      <c r="D242">
        <v>95.5</v>
      </c>
      <c r="E242" s="1">
        <v>0.23</v>
      </c>
      <c r="F242" s="2">
        <v>1.0000000000000001E-17</v>
      </c>
      <c r="G242">
        <v>39.840000000000003</v>
      </c>
      <c r="H242">
        <v>485</v>
      </c>
      <c r="I242" t="str">
        <f>HYPERLINK("https://www.ncbi.nlm.nih.gov/protein/UVX98542.1?report=genbank&amp;log$=prottop&amp;blast_rank=233&amp;RID=4D4C0YJC016","UVX98542.1")</f>
        <v>UVX98542.1</v>
      </c>
    </row>
    <row r="243" spans="1:9" x14ac:dyDescent="0.25">
      <c r="A243" t="s">
        <v>166</v>
      </c>
      <c r="B243" t="s">
        <v>9</v>
      </c>
      <c r="C243">
        <v>95.1</v>
      </c>
      <c r="D243">
        <v>95.1</v>
      </c>
      <c r="E243" s="1">
        <v>0.23</v>
      </c>
      <c r="F243" s="2">
        <v>2.0000000000000001E-17</v>
      </c>
      <c r="G243">
        <v>39.840000000000003</v>
      </c>
      <c r="H243">
        <v>485</v>
      </c>
      <c r="I243" t="str">
        <f>HYPERLINK("https://www.ncbi.nlm.nih.gov/protein/UVY44422.1?report=genbank&amp;log$=prottop&amp;blast_rank=234&amp;RID=4D4C0YJC016","UVY44422.1")</f>
        <v>UVY44422.1</v>
      </c>
    </row>
    <row r="244" spans="1:9" x14ac:dyDescent="0.25">
      <c r="A244" t="s">
        <v>203</v>
      </c>
      <c r="B244" t="s">
        <v>10</v>
      </c>
      <c r="C244">
        <v>133</v>
      </c>
      <c r="D244">
        <v>133</v>
      </c>
      <c r="E244" s="1">
        <v>0.38</v>
      </c>
      <c r="F244" s="2">
        <v>2.0000000000000001E-32</v>
      </c>
      <c r="G244">
        <v>39.729999999999997</v>
      </c>
      <c r="H244">
        <v>233</v>
      </c>
      <c r="I244" t="str">
        <f>HYPERLINK("https://www.ncbi.nlm.nih.gov/protein/DAK79858.1?report=genbank&amp;log$=prottop&amp;blast_rank=235&amp;RID=4D4C0YJC016","DAK79858.1")</f>
        <v>DAK79858.1</v>
      </c>
    </row>
    <row r="245" spans="1:9" x14ac:dyDescent="0.25">
      <c r="A245" t="s">
        <v>184</v>
      </c>
      <c r="B245" t="s">
        <v>10</v>
      </c>
      <c r="C245">
        <v>117</v>
      </c>
      <c r="D245">
        <v>117</v>
      </c>
      <c r="E245" s="1">
        <v>0.26</v>
      </c>
      <c r="F245" s="2">
        <v>2.9999999999999998E-25</v>
      </c>
      <c r="G245">
        <v>39.72</v>
      </c>
      <c r="H245">
        <v>380</v>
      </c>
      <c r="I245" t="str">
        <f>HYPERLINK("https://www.ncbi.nlm.nih.gov/protein/DAE70725.1?report=genbank&amp;log$=prottop&amp;blast_rank=236&amp;RID=4D4C0YJC016","DAE70725.1")</f>
        <v>DAE70725.1</v>
      </c>
    </row>
    <row r="246" spans="1:9" x14ac:dyDescent="0.25">
      <c r="A246" t="s">
        <v>184</v>
      </c>
      <c r="B246" t="s">
        <v>10</v>
      </c>
      <c r="C246">
        <v>117</v>
      </c>
      <c r="D246">
        <v>117</v>
      </c>
      <c r="E246" s="1">
        <v>0.26</v>
      </c>
      <c r="F246" s="2">
        <v>2.9999999999999998E-25</v>
      </c>
      <c r="G246">
        <v>39.72</v>
      </c>
      <c r="H246">
        <v>380</v>
      </c>
      <c r="I246" t="str">
        <f>HYPERLINK("https://www.ncbi.nlm.nih.gov/protein/DAV58881.1?report=genbank&amp;log$=prottop&amp;blast_rank=237&amp;RID=4D4C0YJC016","DAV58881.1")</f>
        <v>DAV58881.1</v>
      </c>
    </row>
    <row r="247" spans="1:9" x14ac:dyDescent="0.25">
      <c r="A247" t="s">
        <v>169</v>
      </c>
      <c r="B247" t="s">
        <v>9</v>
      </c>
      <c r="C247">
        <v>98.2</v>
      </c>
      <c r="D247">
        <v>98.2</v>
      </c>
      <c r="E247" s="1">
        <v>0.25</v>
      </c>
      <c r="F247" s="2">
        <v>9.9999999999999998E-20</v>
      </c>
      <c r="G247">
        <v>39.71</v>
      </c>
      <c r="H247">
        <v>250</v>
      </c>
      <c r="I247" t="str">
        <f>HYPERLINK("https://www.ncbi.nlm.nih.gov/protein/DAD57082.1?report=genbank&amp;log$=prottop&amp;blast_rank=238&amp;RID=4D4C0YJC016","DAD57082.1")</f>
        <v>DAD57082.1</v>
      </c>
    </row>
    <row r="248" spans="1:9" x14ac:dyDescent="0.25">
      <c r="A248" t="s">
        <v>208</v>
      </c>
      <c r="B248" t="s">
        <v>10</v>
      </c>
      <c r="C248">
        <v>73.2</v>
      </c>
      <c r="D248">
        <v>73.2</v>
      </c>
      <c r="E248" s="1">
        <v>0.24</v>
      </c>
      <c r="F248" s="2">
        <v>3.9999999999999998E-11</v>
      </c>
      <c r="G248">
        <v>39.71</v>
      </c>
      <c r="H248">
        <v>244</v>
      </c>
      <c r="I248" t="str">
        <f>HYPERLINK("https://www.ncbi.nlm.nih.gov/protein/XOR47357.1?report=genbank&amp;log$=prottop&amp;blast_rank=239&amp;RID=4D4C0YJC016","XOR47357.1")</f>
        <v>XOR47357.1</v>
      </c>
    </row>
    <row r="249" spans="1:9" x14ac:dyDescent="0.25">
      <c r="A249" t="s">
        <v>183</v>
      </c>
      <c r="B249" t="s">
        <v>10</v>
      </c>
      <c r="C249">
        <v>89</v>
      </c>
      <c r="D249">
        <v>89</v>
      </c>
      <c r="E249" s="1">
        <v>0.28000000000000003</v>
      </c>
      <c r="F249" s="2">
        <v>2E-16</v>
      </c>
      <c r="G249">
        <v>39.619999999999997</v>
      </c>
      <c r="H249">
        <v>269</v>
      </c>
      <c r="I249" t="str">
        <f>HYPERLINK("https://www.ncbi.nlm.nih.gov/protein/XOS71997.1?report=genbank&amp;log$=prottop&amp;blast_rank=240&amp;RID=4D4C0YJC016","XOS71997.1")</f>
        <v>XOS71997.1</v>
      </c>
    </row>
    <row r="250" spans="1:9" x14ac:dyDescent="0.25">
      <c r="A250" t="s">
        <v>169</v>
      </c>
      <c r="B250" t="s">
        <v>10</v>
      </c>
      <c r="C250">
        <v>109</v>
      </c>
      <c r="D250">
        <v>109</v>
      </c>
      <c r="E250" s="1">
        <v>0.28000000000000003</v>
      </c>
      <c r="F250" s="2">
        <v>4.0000000000000002E-22</v>
      </c>
      <c r="G250">
        <v>39.61</v>
      </c>
      <c r="H250">
        <v>497</v>
      </c>
      <c r="I250" t="str">
        <f>HYPERLINK("https://www.ncbi.nlm.nih.gov/protein/DAE54347.1?report=genbank&amp;log$=prottop&amp;blast_rank=241&amp;RID=4D4C0YJC016","DAE54347.1")</f>
        <v>DAE54347.1</v>
      </c>
    </row>
    <row r="251" spans="1:9" x14ac:dyDescent="0.25">
      <c r="A251" t="s">
        <v>167</v>
      </c>
      <c r="B251" t="s">
        <v>10</v>
      </c>
      <c r="C251">
        <v>86.3</v>
      </c>
      <c r="D251">
        <v>86.3</v>
      </c>
      <c r="E251" s="1">
        <v>0.25</v>
      </c>
      <c r="F251" s="2">
        <v>2E-14</v>
      </c>
      <c r="G251">
        <v>39.61</v>
      </c>
      <c r="H251">
        <v>495</v>
      </c>
      <c r="I251" t="str">
        <f>HYPERLINK("https://www.ncbi.nlm.nih.gov/protein/DAO52480.1?report=genbank&amp;log$=prottop&amp;blast_rank=242&amp;RID=4D4C0YJC016","DAO52480.1")</f>
        <v>DAO52480.1</v>
      </c>
    </row>
    <row r="252" spans="1:9" x14ac:dyDescent="0.25">
      <c r="A252" t="s">
        <v>209</v>
      </c>
      <c r="B252" t="s">
        <v>10</v>
      </c>
      <c r="C252">
        <v>76.3</v>
      </c>
      <c r="D252">
        <v>76.3</v>
      </c>
      <c r="E252" s="1">
        <v>0.23</v>
      </c>
      <c r="F252" s="2">
        <v>3E-11</v>
      </c>
      <c r="G252">
        <v>39.58</v>
      </c>
      <c r="H252">
        <v>554</v>
      </c>
      <c r="I252" t="str">
        <f>HYPERLINK("https://www.ncbi.nlm.nih.gov/protein/DAJ69799.1?report=genbank&amp;log$=prottop&amp;blast_rank=243&amp;RID=4D4C0YJC016","DAJ69799.1")</f>
        <v>DAJ69799.1</v>
      </c>
    </row>
    <row r="253" spans="1:9" x14ac:dyDescent="0.25">
      <c r="A253" t="s">
        <v>175</v>
      </c>
      <c r="B253" t="s">
        <v>46</v>
      </c>
      <c r="C253">
        <v>89.7</v>
      </c>
      <c r="D253">
        <v>89.7</v>
      </c>
      <c r="E253" s="1">
        <v>0.23</v>
      </c>
      <c r="F253" s="2">
        <v>8.9999999999999999E-18</v>
      </c>
      <c r="G253">
        <v>39.549999999999997</v>
      </c>
      <c r="H253">
        <v>145</v>
      </c>
      <c r="I253" t="str">
        <f>HYPERLINK("https://www.ncbi.nlm.nih.gov/protein/QBX16875.1?report=genbank&amp;log$=prottop&amp;blast_rank=244&amp;RID=4D4C0YJC016","QBX16875.1")</f>
        <v>QBX16875.1</v>
      </c>
    </row>
    <row r="254" spans="1:9" x14ac:dyDescent="0.25">
      <c r="A254" t="s">
        <v>167</v>
      </c>
      <c r="B254" t="s">
        <v>47</v>
      </c>
      <c r="C254">
        <v>89.7</v>
      </c>
      <c r="D254">
        <v>89.7</v>
      </c>
      <c r="E254" s="1">
        <v>0.25</v>
      </c>
      <c r="F254" s="2">
        <v>1.0000000000000001E-15</v>
      </c>
      <c r="G254">
        <v>39.49</v>
      </c>
      <c r="H254">
        <v>499</v>
      </c>
      <c r="I254" t="str">
        <f>HYPERLINK("https://www.ncbi.nlm.nih.gov/protein/DAF90175.1?report=genbank&amp;log$=prottop&amp;blast_rank=245&amp;RID=4D4C0YJC016","DAF90175.1")</f>
        <v>DAF90175.1</v>
      </c>
    </row>
    <row r="255" spans="1:9" x14ac:dyDescent="0.25">
      <c r="A255" t="s">
        <v>167</v>
      </c>
      <c r="B255" t="s">
        <v>10</v>
      </c>
      <c r="C255">
        <v>84.3</v>
      </c>
      <c r="D255">
        <v>84.3</v>
      </c>
      <c r="E255" s="1">
        <v>0.25</v>
      </c>
      <c r="F255" s="2">
        <v>7.0000000000000005E-14</v>
      </c>
      <c r="G255">
        <v>39.49</v>
      </c>
      <c r="H255">
        <v>500</v>
      </c>
      <c r="I255" t="str">
        <f>HYPERLINK("https://www.ncbi.nlm.nih.gov/protein/DAM32549.1?report=genbank&amp;log$=prottop&amp;blast_rank=246&amp;RID=4D4C0YJC016","DAM32549.1")</f>
        <v>DAM32549.1</v>
      </c>
    </row>
    <row r="256" spans="1:9" x14ac:dyDescent="0.25">
      <c r="A256" t="s">
        <v>167</v>
      </c>
      <c r="B256" t="s">
        <v>10</v>
      </c>
      <c r="C256">
        <v>84.3</v>
      </c>
      <c r="D256">
        <v>84.3</v>
      </c>
      <c r="E256" s="1">
        <v>0.25</v>
      </c>
      <c r="F256" s="2">
        <v>7.0000000000000005E-14</v>
      </c>
      <c r="G256">
        <v>39.49</v>
      </c>
      <c r="H256">
        <v>500</v>
      </c>
      <c r="I256" t="str">
        <f>HYPERLINK("https://www.ncbi.nlm.nih.gov/protein/DAV99982.1?report=genbank&amp;log$=prottop&amp;blast_rank=247&amp;RID=4D4C0YJC016","DAV99982.1")</f>
        <v>DAV99982.1</v>
      </c>
    </row>
    <row r="257" spans="1:9" x14ac:dyDescent="0.25">
      <c r="A257" t="s">
        <v>169</v>
      </c>
      <c r="B257" t="s">
        <v>10</v>
      </c>
      <c r="C257">
        <v>107</v>
      </c>
      <c r="D257">
        <v>107</v>
      </c>
      <c r="E257" s="1">
        <v>0.28000000000000003</v>
      </c>
      <c r="F257" s="2">
        <v>3.9999999999999996E-21</v>
      </c>
      <c r="G257">
        <v>39.35</v>
      </c>
      <c r="H257">
        <v>591</v>
      </c>
      <c r="I257" t="str">
        <f>HYPERLINK("https://www.ncbi.nlm.nih.gov/protein/DAH51102.1?report=genbank&amp;log$=prottop&amp;blast_rank=248&amp;RID=4D4C0YJC016","DAH51102.1")</f>
        <v>DAH51102.1</v>
      </c>
    </row>
    <row r="258" spans="1:9" x14ac:dyDescent="0.25">
      <c r="A258" t="s">
        <v>173</v>
      </c>
      <c r="B258" t="s">
        <v>10</v>
      </c>
      <c r="C258">
        <v>119</v>
      </c>
      <c r="D258">
        <v>119</v>
      </c>
      <c r="E258" s="1">
        <v>0.27</v>
      </c>
      <c r="F258" s="2">
        <v>6.0000000000000002E-27</v>
      </c>
      <c r="G258">
        <v>39.33</v>
      </c>
      <c r="H258">
        <v>255</v>
      </c>
      <c r="I258" t="str">
        <f>HYPERLINK("https://www.ncbi.nlm.nih.gov/protein/DAV04831.1?report=genbank&amp;log$=prottop&amp;blast_rank=249&amp;RID=4D4C0YJC016","DAV04831.1")</f>
        <v>DAV04831.1</v>
      </c>
    </row>
    <row r="259" spans="1:9" x14ac:dyDescent="0.25">
      <c r="A259" t="s">
        <v>167</v>
      </c>
      <c r="B259" t="s">
        <v>10</v>
      </c>
      <c r="C259">
        <v>87</v>
      </c>
      <c r="D259">
        <v>87</v>
      </c>
      <c r="E259" s="1">
        <v>0.25</v>
      </c>
      <c r="F259" s="2">
        <v>8.9999999999999995E-15</v>
      </c>
      <c r="G259">
        <v>39.33</v>
      </c>
      <c r="H259">
        <v>487</v>
      </c>
      <c r="I259" t="str">
        <f>HYPERLINK("https://www.ncbi.nlm.nih.gov/protein/DAO97285.1?report=genbank&amp;log$=prottop&amp;blast_rank=250&amp;RID=4D4C0YJC016","DAO97285.1")</f>
        <v>DAO97285.1</v>
      </c>
    </row>
    <row r="260" spans="1:9" x14ac:dyDescent="0.25">
      <c r="A260" t="s">
        <v>177</v>
      </c>
      <c r="B260" t="s">
        <v>10</v>
      </c>
      <c r="C260">
        <v>102</v>
      </c>
      <c r="D260">
        <v>102</v>
      </c>
      <c r="E260" s="1">
        <v>0.26</v>
      </c>
      <c r="F260" s="2">
        <v>7.9999999999999996E-20</v>
      </c>
      <c r="G260">
        <v>39.31</v>
      </c>
      <c r="H260">
        <v>452</v>
      </c>
      <c r="I260" t="str">
        <f>HYPERLINK("https://www.ncbi.nlm.nih.gov/protein/DAY79959.1?report=genbank&amp;log$=prottop&amp;blast_rank=251&amp;RID=4D4C0YJC016","DAY79959.1")</f>
        <v>DAY79959.1</v>
      </c>
    </row>
    <row r="261" spans="1:9" x14ac:dyDescent="0.25">
      <c r="A261" t="s">
        <v>167</v>
      </c>
      <c r="B261" t="s">
        <v>10</v>
      </c>
      <c r="C261">
        <v>86.7</v>
      </c>
      <c r="D261">
        <v>86.7</v>
      </c>
      <c r="E261" s="1">
        <v>0.24</v>
      </c>
      <c r="F261" s="2">
        <v>1E-14</v>
      </c>
      <c r="G261">
        <v>39.31</v>
      </c>
      <c r="H261">
        <v>509</v>
      </c>
      <c r="I261" t="str">
        <f>HYPERLINK("https://www.ncbi.nlm.nih.gov/protein/DAZ53892.1?report=genbank&amp;log$=prottop&amp;blast_rank=252&amp;RID=4D4C0YJC016","DAZ53892.1")</f>
        <v>DAZ53892.1</v>
      </c>
    </row>
    <row r="262" spans="1:9" x14ac:dyDescent="0.25">
      <c r="A262" t="s">
        <v>167</v>
      </c>
      <c r="B262" t="s">
        <v>10</v>
      </c>
      <c r="C262">
        <v>86.3</v>
      </c>
      <c r="D262">
        <v>86.3</v>
      </c>
      <c r="E262" s="1">
        <v>0.24</v>
      </c>
      <c r="F262" s="2">
        <v>2E-14</v>
      </c>
      <c r="G262">
        <v>39.31</v>
      </c>
      <c r="H262">
        <v>513</v>
      </c>
      <c r="I262" t="str">
        <f>HYPERLINK("https://www.ncbi.nlm.nih.gov/protein/DAE90582.1?report=genbank&amp;log$=prottop&amp;blast_rank=253&amp;RID=4D4C0YJC016","DAE90582.1")</f>
        <v>DAE90582.1</v>
      </c>
    </row>
    <row r="263" spans="1:9" x14ac:dyDescent="0.25">
      <c r="A263" t="s">
        <v>167</v>
      </c>
      <c r="B263" t="s">
        <v>10</v>
      </c>
      <c r="C263">
        <v>80.099999999999994</v>
      </c>
      <c r="D263">
        <v>80.099999999999994</v>
      </c>
      <c r="E263" s="1">
        <v>0.24</v>
      </c>
      <c r="F263" s="2">
        <v>9.9999999999999998E-13</v>
      </c>
      <c r="G263">
        <v>39.31</v>
      </c>
      <c r="H263">
        <v>490</v>
      </c>
      <c r="I263" t="str">
        <f>HYPERLINK("https://www.ncbi.nlm.nih.gov/protein/DAE66455.1?report=genbank&amp;log$=prottop&amp;blast_rank=254&amp;RID=4D4C0YJC016","DAE66455.1")</f>
        <v>DAE66455.1</v>
      </c>
    </row>
    <row r="264" spans="1:9" x14ac:dyDescent="0.25">
      <c r="A264" t="s">
        <v>167</v>
      </c>
      <c r="B264" t="s">
        <v>10</v>
      </c>
      <c r="C264">
        <v>111</v>
      </c>
      <c r="D264">
        <v>111</v>
      </c>
      <c r="E264" s="1">
        <v>0.3</v>
      </c>
      <c r="F264" s="2">
        <v>1E-22</v>
      </c>
      <c r="G264">
        <v>39.26</v>
      </c>
      <c r="H264">
        <v>505</v>
      </c>
      <c r="I264" t="str">
        <f>HYPERLINK("https://www.ncbi.nlm.nih.gov/protein/DAH10396.1?report=genbank&amp;log$=prottop&amp;blast_rank=255&amp;RID=4D4C0YJC016","DAH10396.1")</f>
        <v>DAH10396.1</v>
      </c>
    </row>
    <row r="265" spans="1:9" x14ac:dyDescent="0.25">
      <c r="A265" t="s">
        <v>166</v>
      </c>
      <c r="B265" t="s">
        <v>9</v>
      </c>
      <c r="C265">
        <v>107</v>
      </c>
      <c r="D265">
        <v>107</v>
      </c>
      <c r="E265" s="1">
        <v>0.3</v>
      </c>
      <c r="F265" s="2">
        <v>1.9999999999999998E-21</v>
      </c>
      <c r="G265">
        <v>39.26</v>
      </c>
      <c r="H265">
        <v>505</v>
      </c>
      <c r="I265" t="str">
        <f>HYPERLINK("https://www.ncbi.nlm.nih.gov/protein/UWD62620.1?report=genbank&amp;log$=prottop&amp;blast_rank=256&amp;RID=4D4C0YJC016","UWD62620.1")</f>
        <v>UWD62620.1</v>
      </c>
    </row>
    <row r="266" spans="1:9" x14ac:dyDescent="0.25">
      <c r="A266" t="s">
        <v>192</v>
      </c>
      <c r="B266" t="s">
        <v>48</v>
      </c>
      <c r="C266">
        <v>97.4</v>
      </c>
      <c r="D266">
        <v>97.4</v>
      </c>
      <c r="E266" s="1">
        <v>0.24</v>
      </c>
      <c r="F266" s="2">
        <v>2.0000000000000001E-18</v>
      </c>
      <c r="G266">
        <v>39.26</v>
      </c>
      <c r="H266">
        <v>402</v>
      </c>
      <c r="I266" t="str">
        <f>HYPERLINK("https://www.ncbi.nlm.nih.gov/protein/QBX19336.1?report=genbank&amp;log$=prottop&amp;blast_rank=257&amp;RID=4D4C0YJC016","QBX19336.1")</f>
        <v>QBX19336.1</v>
      </c>
    </row>
    <row r="267" spans="1:9" x14ac:dyDescent="0.25">
      <c r="A267" t="s">
        <v>210</v>
      </c>
      <c r="B267" t="s">
        <v>49</v>
      </c>
      <c r="C267">
        <v>97.4</v>
      </c>
      <c r="D267">
        <v>97.4</v>
      </c>
      <c r="E267" s="1">
        <v>0.24</v>
      </c>
      <c r="F267" s="2">
        <v>2.0000000000000001E-18</v>
      </c>
      <c r="G267">
        <v>39.26</v>
      </c>
      <c r="H267">
        <v>402</v>
      </c>
      <c r="I267" t="str">
        <f>HYPERLINK("https://www.ncbi.nlm.nih.gov/protein/NP_795423.1?report=genbank&amp;log$=prottop&amp;blast_rank=258&amp;RID=4D4C0YJC016","NP_795423.1")</f>
        <v>NP_795423.1</v>
      </c>
    </row>
    <row r="268" spans="1:9" x14ac:dyDescent="0.25">
      <c r="A268" t="s">
        <v>211</v>
      </c>
      <c r="B268" t="s">
        <v>50</v>
      </c>
      <c r="C268">
        <v>97.4</v>
      </c>
      <c r="D268">
        <v>97.4</v>
      </c>
      <c r="E268" s="1">
        <v>0.24</v>
      </c>
      <c r="F268" s="2">
        <v>2.0000000000000001E-18</v>
      </c>
      <c r="G268">
        <v>39.26</v>
      </c>
      <c r="H268">
        <v>402</v>
      </c>
      <c r="I268" t="str">
        <f>HYPERLINK("https://www.ncbi.nlm.nih.gov/protein/NP_795485.1?report=genbank&amp;log$=prottop&amp;blast_rank=259&amp;RID=4D4C0YJC016","NP_795485.1")</f>
        <v>NP_795485.1</v>
      </c>
    </row>
    <row r="269" spans="1:9" x14ac:dyDescent="0.25">
      <c r="A269" t="s">
        <v>169</v>
      </c>
      <c r="B269" t="s">
        <v>51</v>
      </c>
      <c r="C269">
        <v>109</v>
      </c>
      <c r="D269">
        <v>109</v>
      </c>
      <c r="E269" s="1">
        <v>0.28999999999999998</v>
      </c>
      <c r="F269" s="2">
        <v>4.9999999999999995E-22</v>
      </c>
      <c r="G269">
        <v>39.24</v>
      </c>
      <c r="H269">
        <v>520</v>
      </c>
      <c r="I269" t="str">
        <f>HYPERLINK("https://www.ncbi.nlm.nih.gov/protein/DAF46183.1?report=genbank&amp;log$=prottop&amp;blast_rank=260&amp;RID=4D4C0YJC016","DAF46183.1")</f>
        <v>DAF46183.1</v>
      </c>
    </row>
    <row r="270" spans="1:9" x14ac:dyDescent="0.25">
      <c r="A270" t="s">
        <v>173</v>
      </c>
      <c r="B270" t="s">
        <v>10</v>
      </c>
      <c r="C270">
        <v>122</v>
      </c>
      <c r="D270">
        <v>122</v>
      </c>
      <c r="E270" s="1">
        <v>0.28000000000000003</v>
      </c>
      <c r="F270" s="2">
        <v>3E-28</v>
      </c>
      <c r="G270">
        <v>39.22</v>
      </c>
      <c r="H270">
        <v>255</v>
      </c>
      <c r="I270" t="str">
        <f>HYPERLINK("https://www.ncbi.nlm.nih.gov/protein/DAG66266.1?report=genbank&amp;log$=prottop&amp;blast_rank=261&amp;RID=4D4C0YJC016","DAG66266.1")</f>
        <v>DAG66266.1</v>
      </c>
    </row>
    <row r="271" spans="1:9" x14ac:dyDescent="0.25">
      <c r="A271" t="s">
        <v>173</v>
      </c>
      <c r="B271" t="s">
        <v>10</v>
      </c>
      <c r="C271">
        <v>120</v>
      </c>
      <c r="D271">
        <v>120</v>
      </c>
      <c r="E271" s="1">
        <v>0.28000000000000003</v>
      </c>
      <c r="F271" s="2">
        <v>1E-27</v>
      </c>
      <c r="G271">
        <v>39.22</v>
      </c>
      <c r="H271">
        <v>254</v>
      </c>
      <c r="I271" t="str">
        <f>HYPERLINK("https://www.ncbi.nlm.nih.gov/protein/DAX06304.1?report=genbank&amp;log$=prottop&amp;blast_rank=262&amp;RID=4D4C0YJC016","DAX06304.1")</f>
        <v>DAX06304.1</v>
      </c>
    </row>
    <row r="272" spans="1:9" x14ac:dyDescent="0.25">
      <c r="A272" t="s">
        <v>167</v>
      </c>
      <c r="B272" t="s">
        <v>10</v>
      </c>
      <c r="C272">
        <v>110</v>
      </c>
      <c r="D272">
        <v>110</v>
      </c>
      <c r="E272" s="1">
        <v>0.26</v>
      </c>
      <c r="F272" s="2">
        <v>1E-22</v>
      </c>
      <c r="G272">
        <v>39.159999999999997</v>
      </c>
      <c r="H272">
        <v>417</v>
      </c>
      <c r="I272" t="str">
        <f>HYPERLINK("https://www.ncbi.nlm.nih.gov/protein/DAN69810.1?report=genbank&amp;log$=prottop&amp;blast_rank=263&amp;RID=4D4C0YJC016","DAN69810.1")</f>
        <v>DAN69810.1</v>
      </c>
    </row>
    <row r="273" spans="1:9" x14ac:dyDescent="0.25">
      <c r="A273" t="s">
        <v>167</v>
      </c>
      <c r="B273" t="s">
        <v>10</v>
      </c>
      <c r="C273">
        <v>89.7</v>
      </c>
      <c r="D273">
        <v>89.7</v>
      </c>
      <c r="E273" s="1">
        <v>0.23</v>
      </c>
      <c r="F273" s="2">
        <v>1.0000000000000001E-15</v>
      </c>
      <c r="G273">
        <v>39.159999999999997</v>
      </c>
      <c r="H273">
        <v>499</v>
      </c>
      <c r="I273" t="str">
        <f>HYPERLINK("https://www.ncbi.nlm.nih.gov/protein/DAL00322.1?report=genbank&amp;log$=prottop&amp;blast_rank=264&amp;RID=4D4C0YJC016","DAL00322.1")</f>
        <v>DAL00322.1</v>
      </c>
    </row>
    <row r="274" spans="1:9" x14ac:dyDescent="0.25">
      <c r="A274" t="s">
        <v>167</v>
      </c>
      <c r="B274" t="s">
        <v>10</v>
      </c>
      <c r="C274">
        <v>89.7</v>
      </c>
      <c r="D274">
        <v>89.7</v>
      </c>
      <c r="E274" s="1">
        <v>0.23</v>
      </c>
      <c r="F274" s="2">
        <v>1.0000000000000001E-15</v>
      </c>
      <c r="G274">
        <v>39.159999999999997</v>
      </c>
      <c r="H274">
        <v>499</v>
      </c>
      <c r="I274" t="str">
        <f>HYPERLINK("https://www.ncbi.nlm.nih.gov/protein/DAO88861.1?report=genbank&amp;log$=prottop&amp;blast_rank=265&amp;RID=4D4C0YJC016","DAO88861.1")</f>
        <v>DAO88861.1</v>
      </c>
    </row>
    <row r="275" spans="1:9" x14ac:dyDescent="0.25">
      <c r="A275" t="s">
        <v>167</v>
      </c>
      <c r="B275" t="s">
        <v>9</v>
      </c>
      <c r="C275">
        <v>89.7</v>
      </c>
      <c r="D275">
        <v>89.7</v>
      </c>
      <c r="E275" s="1">
        <v>0.23</v>
      </c>
      <c r="F275" s="2">
        <v>1.0000000000000001E-15</v>
      </c>
      <c r="G275">
        <v>39.159999999999997</v>
      </c>
      <c r="H275">
        <v>501</v>
      </c>
      <c r="I275" t="str">
        <f>HYPERLINK("https://www.ncbi.nlm.nih.gov/protein/DAY39942.1?report=genbank&amp;log$=prottop&amp;blast_rank=266&amp;RID=4D4C0YJC016","DAY39942.1")</f>
        <v>DAY39942.1</v>
      </c>
    </row>
    <row r="276" spans="1:9" x14ac:dyDescent="0.25">
      <c r="A276" t="s">
        <v>169</v>
      </c>
      <c r="B276" t="s">
        <v>10</v>
      </c>
      <c r="C276">
        <v>84</v>
      </c>
      <c r="D276">
        <v>84</v>
      </c>
      <c r="E276" s="1">
        <v>0.23</v>
      </c>
      <c r="F276" s="2">
        <v>1E-13</v>
      </c>
      <c r="G276">
        <v>39.159999999999997</v>
      </c>
      <c r="H276">
        <v>511</v>
      </c>
      <c r="I276" t="str">
        <f>HYPERLINK("https://www.ncbi.nlm.nih.gov/protein/DAK28228.1?report=genbank&amp;log$=prottop&amp;blast_rank=267&amp;RID=4D4C0YJC016","DAK28228.1")</f>
        <v>DAK28228.1</v>
      </c>
    </row>
    <row r="277" spans="1:9" x14ac:dyDescent="0.25">
      <c r="A277" t="s">
        <v>212</v>
      </c>
      <c r="B277" t="s">
        <v>52</v>
      </c>
      <c r="C277">
        <v>51.6</v>
      </c>
      <c r="D277">
        <v>51.6</v>
      </c>
      <c r="E277" s="1">
        <v>0.13</v>
      </c>
      <c r="F277" s="2">
        <v>5.0000000000000001E-4</v>
      </c>
      <c r="G277">
        <v>39.130000000000003</v>
      </c>
      <c r="H277">
        <v>219</v>
      </c>
      <c r="I277" t="str">
        <f>HYPERLINK("https://www.ncbi.nlm.nih.gov/protein/AHY82802.1?report=genbank&amp;log$=prottop&amp;blast_rank=268&amp;RID=4D4C0YJC016","AHY82802.1")</f>
        <v>AHY82802.1</v>
      </c>
    </row>
    <row r="278" spans="1:9" x14ac:dyDescent="0.25">
      <c r="A278" t="s">
        <v>167</v>
      </c>
      <c r="B278" t="s">
        <v>10</v>
      </c>
      <c r="C278">
        <v>111</v>
      </c>
      <c r="D278">
        <v>111</v>
      </c>
      <c r="E278" s="1">
        <v>0.28000000000000003</v>
      </c>
      <c r="F278" s="2">
        <v>1E-22</v>
      </c>
      <c r="G278">
        <v>39.1</v>
      </c>
      <c r="H278">
        <v>493</v>
      </c>
      <c r="I278" t="str">
        <f>HYPERLINK("https://www.ncbi.nlm.nih.gov/protein/DAH41487.1?report=genbank&amp;log$=prottop&amp;blast_rank=269&amp;RID=4D4C0YJC016","DAH41487.1")</f>
        <v>DAH41487.1</v>
      </c>
    </row>
    <row r="279" spans="1:9" x14ac:dyDescent="0.25">
      <c r="A279" t="s">
        <v>169</v>
      </c>
      <c r="B279" t="s">
        <v>10</v>
      </c>
      <c r="C279">
        <v>107</v>
      </c>
      <c r="D279">
        <v>107</v>
      </c>
      <c r="E279" s="1">
        <v>0.28000000000000003</v>
      </c>
      <c r="F279" s="2">
        <v>1.9999999999999998E-21</v>
      </c>
      <c r="G279">
        <v>39.1</v>
      </c>
      <c r="H279">
        <v>473</v>
      </c>
      <c r="I279" t="str">
        <f>HYPERLINK("https://www.ncbi.nlm.nih.gov/protein/DAR04301.1?report=genbank&amp;log$=prottop&amp;blast_rank=270&amp;RID=4D4C0YJC016","DAR04301.1")</f>
        <v>DAR04301.1</v>
      </c>
    </row>
    <row r="280" spans="1:9" x14ac:dyDescent="0.25">
      <c r="A280" t="s">
        <v>175</v>
      </c>
      <c r="B280" t="s">
        <v>53</v>
      </c>
      <c r="C280">
        <v>99.4</v>
      </c>
      <c r="D280">
        <v>99.4</v>
      </c>
      <c r="E280" s="1">
        <v>0.24</v>
      </c>
      <c r="F280" s="2">
        <v>3.9999999999999999E-19</v>
      </c>
      <c r="G280">
        <v>39.1</v>
      </c>
      <c r="H280">
        <v>401</v>
      </c>
      <c r="I280" t="str">
        <f>HYPERLINK("https://www.ncbi.nlm.nih.gov/protein/QBX28722.1?report=genbank&amp;log$=prottop&amp;blast_rank=271&amp;RID=4D4C0YJC016","QBX28722.1")</f>
        <v>QBX28722.1</v>
      </c>
    </row>
    <row r="281" spans="1:9" x14ac:dyDescent="0.25">
      <c r="A281" t="s">
        <v>192</v>
      </c>
      <c r="B281" t="s">
        <v>54</v>
      </c>
      <c r="C281">
        <v>97.8</v>
      </c>
      <c r="D281">
        <v>97.8</v>
      </c>
      <c r="E281" s="1">
        <v>0.24</v>
      </c>
      <c r="F281" s="2">
        <v>2.0000000000000001E-18</v>
      </c>
      <c r="G281">
        <v>39.1</v>
      </c>
      <c r="H281">
        <v>402</v>
      </c>
      <c r="I281" t="str">
        <f>HYPERLINK("https://www.ncbi.nlm.nih.gov/protein/QBX28555.1?report=genbank&amp;log$=prottop&amp;blast_rank=272&amp;RID=4D4C0YJC016","QBX28555.1")</f>
        <v>QBX28555.1</v>
      </c>
    </row>
    <row r="282" spans="1:9" x14ac:dyDescent="0.25">
      <c r="A282" t="s">
        <v>175</v>
      </c>
      <c r="B282" t="s">
        <v>55</v>
      </c>
      <c r="C282">
        <v>97.1</v>
      </c>
      <c r="D282">
        <v>97.1</v>
      </c>
      <c r="E282" s="1">
        <v>0.24</v>
      </c>
      <c r="F282" s="2">
        <v>2.9999999999999998E-18</v>
      </c>
      <c r="G282">
        <v>39.1</v>
      </c>
      <c r="H282">
        <v>401</v>
      </c>
      <c r="I282" t="str">
        <f>HYPERLINK("https://www.ncbi.nlm.nih.gov/protein/QBX29140.1?report=genbank&amp;log$=prottop&amp;blast_rank=273&amp;RID=4D4C0YJC016","QBX29140.1")</f>
        <v>QBX29140.1</v>
      </c>
    </row>
    <row r="283" spans="1:9" x14ac:dyDescent="0.25">
      <c r="A283" t="s">
        <v>192</v>
      </c>
      <c r="B283" t="s">
        <v>56</v>
      </c>
      <c r="C283">
        <v>96.7</v>
      </c>
      <c r="D283">
        <v>96.7</v>
      </c>
      <c r="E283" s="1">
        <v>0.24</v>
      </c>
      <c r="F283" s="2">
        <v>2.9999999999999998E-18</v>
      </c>
      <c r="G283">
        <v>39.1</v>
      </c>
      <c r="H283">
        <v>393</v>
      </c>
      <c r="I283" t="str">
        <f>HYPERLINK("https://www.ncbi.nlm.nih.gov/protein/QBX18402.1?report=genbank&amp;log$=prottop&amp;blast_rank=274&amp;RID=4D4C0YJC016","QBX18402.1")</f>
        <v>QBX18402.1</v>
      </c>
    </row>
    <row r="284" spans="1:9" x14ac:dyDescent="0.25">
      <c r="A284" t="s">
        <v>175</v>
      </c>
      <c r="B284" t="s">
        <v>57</v>
      </c>
      <c r="C284">
        <v>96.7</v>
      </c>
      <c r="D284">
        <v>96.7</v>
      </c>
      <c r="E284" s="1">
        <v>0.24</v>
      </c>
      <c r="F284" s="2">
        <v>2.9999999999999998E-18</v>
      </c>
      <c r="G284">
        <v>39.1</v>
      </c>
      <c r="H284">
        <v>401</v>
      </c>
      <c r="I284" t="str">
        <f>HYPERLINK("https://www.ncbi.nlm.nih.gov/protein/QBX19394.1?report=genbank&amp;log$=prottop&amp;blast_rank=275&amp;RID=4D4C0YJC016","QBX19394.1")</f>
        <v>QBX19394.1</v>
      </c>
    </row>
    <row r="285" spans="1:9" x14ac:dyDescent="0.25">
      <c r="A285" t="s">
        <v>175</v>
      </c>
      <c r="B285" t="s">
        <v>58</v>
      </c>
      <c r="C285">
        <v>96.7</v>
      </c>
      <c r="D285">
        <v>96.7</v>
      </c>
      <c r="E285" s="1">
        <v>0.24</v>
      </c>
      <c r="F285" s="2">
        <v>4.0000000000000003E-18</v>
      </c>
      <c r="G285">
        <v>39.1</v>
      </c>
      <c r="H285">
        <v>401</v>
      </c>
      <c r="I285" t="str">
        <f>HYPERLINK("https://www.ncbi.nlm.nih.gov/protein/QBX29992.1?report=genbank&amp;log$=prottop&amp;blast_rank=276&amp;RID=4D4C0YJC016","QBX29992.1")</f>
        <v>QBX29992.1</v>
      </c>
    </row>
    <row r="286" spans="1:9" x14ac:dyDescent="0.25">
      <c r="A286" t="s">
        <v>192</v>
      </c>
      <c r="B286" t="s">
        <v>59</v>
      </c>
      <c r="C286">
        <v>96.7</v>
      </c>
      <c r="D286">
        <v>96.7</v>
      </c>
      <c r="E286" s="1">
        <v>0.24</v>
      </c>
      <c r="F286" s="2">
        <v>4.0000000000000003E-18</v>
      </c>
      <c r="G286">
        <v>39.1</v>
      </c>
      <c r="H286">
        <v>401</v>
      </c>
      <c r="I286" t="str">
        <f>HYPERLINK("https://www.ncbi.nlm.nih.gov/protein/QBX24058.1?report=genbank&amp;log$=prottop&amp;blast_rank=277&amp;RID=4D4C0YJC016","QBX24058.1")</f>
        <v>QBX24058.1</v>
      </c>
    </row>
    <row r="287" spans="1:9" x14ac:dyDescent="0.25">
      <c r="A287" t="s">
        <v>169</v>
      </c>
      <c r="B287" t="s">
        <v>60</v>
      </c>
      <c r="C287">
        <v>94.7</v>
      </c>
      <c r="D287">
        <v>94.7</v>
      </c>
      <c r="E287" s="1">
        <v>0.23</v>
      </c>
      <c r="F287" s="2">
        <v>2.0000000000000001E-18</v>
      </c>
      <c r="G287">
        <v>39.06</v>
      </c>
      <c r="H287">
        <v>250</v>
      </c>
      <c r="I287" t="str">
        <f>HYPERLINK("https://www.ncbi.nlm.nih.gov/protein/DAE09850.1?report=genbank&amp;log$=prottop&amp;blast_rank=278&amp;RID=4D4C0YJC016","DAE09850.1")</f>
        <v>DAE09850.1</v>
      </c>
    </row>
    <row r="288" spans="1:9" x14ac:dyDescent="0.25">
      <c r="A288" t="s">
        <v>175</v>
      </c>
      <c r="B288" t="s">
        <v>61</v>
      </c>
      <c r="C288">
        <v>94.4</v>
      </c>
      <c r="D288">
        <v>94.4</v>
      </c>
      <c r="E288" s="1">
        <v>0.25</v>
      </c>
      <c r="F288" s="2">
        <v>3.0000000000000001E-17</v>
      </c>
      <c r="G288">
        <v>39.04</v>
      </c>
      <c r="H288">
        <v>420</v>
      </c>
      <c r="I288" t="str">
        <f>HYPERLINK("https://www.ncbi.nlm.nih.gov/protein/QBX31461.1?report=genbank&amp;log$=prottop&amp;blast_rank=279&amp;RID=4D4C0YJC016","QBX31461.1")</f>
        <v>QBX31461.1</v>
      </c>
    </row>
    <row r="289" spans="1:9" x14ac:dyDescent="0.25">
      <c r="A289" t="s">
        <v>208</v>
      </c>
      <c r="B289" t="s">
        <v>10</v>
      </c>
      <c r="C289">
        <v>76.3</v>
      </c>
      <c r="D289">
        <v>76.3</v>
      </c>
      <c r="E289" s="1">
        <v>0.22</v>
      </c>
      <c r="F289" s="2">
        <v>3.9999999999999998E-11</v>
      </c>
      <c r="G289">
        <v>39.020000000000003</v>
      </c>
      <c r="H289">
        <v>654</v>
      </c>
      <c r="I289" t="str">
        <f>HYPERLINK("https://www.ncbi.nlm.nih.gov/protein/QHJ84562.1?report=genbank&amp;log$=prottop&amp;blast_rank=280&amp;RID=4D4C0YJC016","QHJ84562.1")</f>
        <v>QHJ84562.1</v>
      </c>
    </row>
    <row r="290" spans="1:9" x14ac:dyDescent="0.25">
      <c r="A290" t="s">
        <v>167</v>
      </c>
      <c r="B290" t="s">
        <v>10</v>
      </c>
      <c r="C290">
        <v>87.4</v>
      </c>
      <c r="D290">
        <v>87.4</v>
      </c>
      <c r="E290" s="1">
        <v>0.25</v>
      </c>
      <c r="F290" s="2">
        <v>7.0000000000000001E-15</v>
      </c>
      <c r="G290">
        <v>38.96</v>
      </c>
      <c r="H290">
        <v>503</v>
      </c>
      <c r="I290" t="str">
        <f>HYPERLINK("https://www.ncbi.nlm.nih.gov/protein/DAZ19877.1?report=genbank&amp;log$=prottop&amp;blast_rank=281&amp;RID=4D4C0YJC016","DAZ19877.1")</f>
        <v>DAZ19877.1</v>
      </c>
    </row>
    <row r="291" spans="1:9" x14ac:dyDescent="0.25">
      <c r="A291" t="s">
        <v>188</v>
      </c>
      <c r="B291" t="s">
        <v>10</v>
      </c>
      <c r="C291">
        <v>121</v>
      </c>
      <c r="D291">
        <v>121</v>
      </c>
      <c r="E291" s="1">
        <v>0.31</v>
      </c>
      <c r="F291" s="2">
        <v>3.0000000000000001E-27</v>
      </c>
      <c r="G291">
        <v>38.950000000000003</v>
      </c>
      <c r="H291">
        <v>312</v>
      </c>
      <c r="I291" t="str">
        <f>HYPERLINK("https://www.ncbi.nlm.nih.gov/protein/DAM10680.1?report=genbank&amp;log$=prottop&amp;blast_rank=282&amp;RID=4D4C0YJC016","DAM10680.1")</f>
        <v>DAM10680.1</v>
      </c>
    </row>
    <row r="292" spans="1:9" x14ac:dyDescent="0.25">
      <c r="A292" t="s">
        <v>183</v>
      </c>
      <c r="B292" t="s">
        <v>10</v>
      </c>
      <c r="C292">
        <v>93.2</v>
      </c>
      <c r="D292">
        <v>93.2</v>
      </c>
      <c r="E292" s="1">
        <v>0.23</v>
      </c>
      <c r="F292" s="2">
        <v>7.0000000000000003E-19</v>
      </c>
      <c r="G292">
        <v>38.89</v>
      </c>
      <c r="H292">
        <v>154</v>
      </c>
      <c r="I292" t="str">
        <f>HYPERLINK("https://www.ncbi.nlm.nih.gov/protein/XOS03612.1?report=genbank&amp;log$=prottop&amp;blast_rank=283&amp;RID=4D4C0YJC016","XOS03612.1")</f>
        <v>XOS03612.1</v>
      </c>
    </row>
    <row r="293" spans="1:9" x14ac:dyDescent="0.25">
      <c r="A293" t="s">
        <v>169</v>
      </c>
      <c r="B293" t="s">
        <v>10</v>
      </c>
      <c r="C293">
        <v>97.1</v>
      </c>
      <c r="D293">
        <v>97.1</v>
      </c>
      <c r="E293" s="1">
        <v>0.28000000000000003</v>
      </c>
      <c r="F293" s="2">
        <v>2.9999999999999998E-18</v>
      </c>
      <c r="G293">
        <v>38.89</v>
      </c>
      <c r="H293">
        <v>409</v>
      </c>
      <c r="I293" t="str">
        <f>HYPERLINK("https://www.ncbi.nlm.nih.gov/protein/DAR81280.1?report=genbank&amp;log$=prottop&amp;blast_rank=284&amp;RID=4D4C0YJC016","DAR81280.1")</f>
        <v>DAR81280.1</v>
      </c>
    </row>
    <row r="294" spans="1:9" x14ac:dyDescent="0.25">
      <c r="A294" t="s">
        <v>189</v>
      </c>
      <c r="B294" t="s">
        <v>62</v>
      </c>
      <c r="C294">
        <v>85.9</v>
      </c>
      <c r="D294">
        <v>85.9</v>
      </c>
      <c r="E294" s="1">
        <v>0.28000000000000003</v>
      </c>
      <c r="F294" s="2">
        <v>7.9999999999999998E-16</v>
      </c>
      <c r="G294">
        <v>38.89</v>
      </c>
      <c r="H294">
        <v>207</v>
      </c>
      <c r="I294" t="str">
        <f>HYPERLINK("https://www.ncbi.nlm.nih.gov/protein/YP_008858671.1?report=genbank&amp;log$=prottop&amp;blast_rank=285&amp;RID=4D4C0YJC016","YP_008858671.1")</f>
        <v>YP_008858671.1</v>
      </c>
    </row>
    <row r="295" spans="1:9" x14ac:dyDescent="0.25">
      <c r="A295" t="s">
        <v>167</v>
      </c>
      <c r="B295" t="s">
        <v>10</v>
      </c>
      <c r="C295">
        <v>82.8</v>
      </c>
      <c r="D295">
        <v>82.8</v>
      </c>
      <c r="E295" s="1">
        <v>0.23</v>
      </c>
      <c r="F295" s="2">
        <v>2.0000000000000001E-13</v>
      </c>
      <c r="G295">
        <v>38.89</v>
      </c>
      <c r="H295">
        <v>469</v>
      </c>
      <c r="I295" t="str">
        <f>HYPERLINK("https://www.ncbi.nlm.nih.gov/protein/DAI39309.1?report=genbank&amp;log$=prottop&amp;blast_rank=286&amp;RID=4D4C0YJC016","DAI39309.1")</f>
        <v>DAI39309.1</v>
      </c>
    </row>
    <row r="296" spans="1:9" x14ac:dyDescent="0.25">
      <c r="A296" t="s">
        <v>207</v>
      </c>
      <c r="B296" t="s">
        <v>43</v>
      </c>
      <c r="C296">
        <v>104</v>
      </c>
      <c r="D296">
        <v>104</v>
      </c>
      <c r="E296" s="1">
        <v>0.28000000000000003</v>
      </c>
      <c r="F296" s="2">
        <v>4.9999999999999995E-22</v>
      </c>
      <c r="G296">
        <v>38.85</v>
      </c>
      <c r="H296">
        <v>248</v>
      </c>
      <c r="I296" t="str">
        <f>HYPERLINK("https://www.ncbi.nlm.nih.gov/protein/WID10867.1?report=genbank&amp;log$=prottop&amp;blast_rank=287&amp;RID=4D4C0YJC016","WID10867.1")</f>
        <v>WID10867.1</v>
      </c>
    </row>
    <row r="297" spans="1:9" x14ac:dyDescent="0.25">
      <c r="A297" t="s">
        <v>169</v>
      </c>
      <c r="B297" t="s">
        <v>10</v>
      </c>
      <c r="C297">
        <v>138</v>
      </c>
      <c r="D297">
        <v>138</v>
      </c>
      <c r="E297" s="1">
        <v>0.37</v>
      </c>
      <c r="F297" s="2">
        <v>9.0000000000000008E-34</v>
      </c>
      <c r="G297">
        <v>38.83</v>
      </c>
      <c r="H297">
        <v>268</v>
      </c>
      <c r="I297" t="str">
        <f>HYPERLINK("https://www.ncbi.nlm.nih.gov/protein/DAK91591.1?report=genbank&amp;log$=prottop&amp;blast_rank=288&amp;RID=4D4C0YJC016","DAK91591.1")</f>
        <v>DAK91591.1</v>
      </c>
    </row>
    <row r="298" spans="1:9" x14ac:dyDescent="0.25">
      <c r="A298" t="s">
        <v>191</v>
      </c>
      <c r="B298" t="s">
        <v>63</v>
      </c>
      <c r="C298">
        <v>109</v>
      </c>
      <c r="D298">
        <v>109</v>
      </c>
      <c r="E298" s="1">
        <v>0.28000000000000003</v>
      </c>
      <c r="F298" s="2">
        <v>2.0000000000000001E-22</v>
      </c>
      <c r="G298">
        <v>38.82</v>
      </c>
      <c r="H298">
        <v>425</v>
      </c>
      <c r="I298" t="str">
        <f>HYPERLINK("https://www.ncbi.nlm.nih.gov/protein/DAE14942.1?report=genbank&amp;log$=prottop&amp;blast_rank=289&amp;RID=4D4C0YJC016","DAE14942.1")</f>
        <v>DAE14942.1</v>
      </c>
    </row>
    <row r="299" spans="1:9" x14ac:dyDescent="0.25">
      <c r="A299" t="s">
        <v>167</v>
      </c>
      <c r="B299" t="s">
        <v>10</v>
      </c>
      <c r="C299">
        <v>79</v>
      </c>
      <c r="D299">
        <v>79</v>
      </c>
      <c r="E299" s="1">
        <v>0.25</v>
      </c>
      <c r="F299" s="2">
        <v>3.0000000000000001E-12</v>
      </c>
      <c r="G299">
        <v>38.82</v>
      </c>
      <c r="H299">
        <v>487</v>
      </c>
      <c r="I299" t="str">
        <f>HYPERLINK("https://www.ncbi.nlm.nih.gov/protein/DAG20891.1?report=genbank&amp;log$=prottop&amp;blast_rank=290&amp;RID=4D4C0YJC016","DAG20891.1")</f>
        <v>DAG20891.1</v>
      </c>
    </row>
    <row r="300" spans="1:9" x14ac:dyDescent="0.25">
      <c r="A300" t="s">
        <v>192</v>
      </c>
      <c r="B300" t="s">
        <v>64</v>
      </c>
      <c r="C300">
        <v>97.1</v>
      </c>
      <c r="D300">
        <v>97.1</v>
      </c>
      <c r="E300" s="1">
        <v>0.24</v>
      </c>
      <c r="F300" s="2">
        <v>2.9999999999999998E-18</v>
      </c>
      <c r="G300">
        <v>38.81</v>
      </c>
      <c r="H300">
        <v>404</v>
      </c>
      <c r="I300" t="str">
        <f>HYPERLINK("https://www.ncbi.nlm.nih.gov/protein/QBX24178.1?report=genbank&amp;log$=prottop&amp;blast_rank=291&amp;RID=4D4C0YJC016","QBX24178.1")</f>
        <v>QBX24178.1</v>
      </c>
    </row>
    <row r="301" spans="1:9" x14ac:dyDescent="0.25">
      <c r="A301" t="s">
        <v>192</v>
      </c>
      <c r="B301" t="s">
        <v>65</v>
      </c>
      <c r="C301">
        <v>109</v>
      </c>
      <c r="D301">
        <v>109</v>
      </c>
      <c r="E301" s="1">
        <v>0.28999999999999998</v>
      </c>
      <c r="F301" s="2">
        <v>2.0000000000000001E-22</v>
      </c>
      <c r="G301">
        <v>38.75</v>
      </c>
      <c r="H301">
        <v>401</v>
      </c>
      <c r="I301" t="str">
        <f>HYPERLINK("https://www.ncbi.nlm.nih.gov/protein/QBX20474.1?report=genbank&amp;log$=prottop&amp;blast_rank=292&amp;RID=4D4C0YJC016","QBX20474.1")</f>
        <v>QBX20474.1</v>
      </c>
    </row>
    <row r="302" spans="1:9" x14ac:dyDescent="0.25">
      <c r="A302" t="s">
        <v>167</v>
      </c>
      <c r="B302" t="s">
        <v>10</v>
      </c>
      <c r="C302">
        <v>100</v>
      </c>
      <c r="D302">
        <v>100</v>
      </c>
      <c r="E302" s="1">
        <v>0.28000000000000003</v>
      </c>
      <c r="F302" s="2">
        <v>9.9999999999999995E-21</v>
      </c>
      <c r="G302">
        <v>38.71</v>
      </c>
      <c r="H302">
        <v>241</v>
      </c>
      <c r="I302" t="str">
        <f>HYPERLINK("https://www.ncbi.nlm.nih.gov/protein/DAX39473.1?report=genbank&amp;log$=prottop&amp;blast_rank=293&amp;RID=4D4C0YJC016","DAX39473.1")</f>
        <v>DAX39473.1</v>
      </c>
    </row>
    <row r="303" spans="1:9" x14ac:dyDescent="0.25">
      <c r="A303" t="s">
        <v>166</v>
      </c>
      <c r="B303" t="s">
        <v>9</v>
      </c>
      <c r="C303">
        <v>123</v>
      </c>
      <c r="D303">
        <v>123</v>
      </c>
      <c r="E303" s="1">
        <v>0.3</v>
      </c>
      <c r="F303" s="2">
        <v>2.0000000000000001E-27</v>
      </c>
      <c r="G303">
        <v>38.69</v>
      </c>
      <c r="H303">
        <v>378</v>
      </c>
      <c r="I303" t="str">
        <f>HYPERLINK("https://www.ncbi.nlm.nih.gov/protein/UVY40057.1?report=genbank&amp;log$=prottop&amp;blast_rank=294&amp;RID=4D4C0YJC016","UVY40057.1")</f>
        <v>UVY40057.1</v>
      </c>
    </row>
    <row r="304" spans="1:9" x14ac:dyDescent="0.25">
      <c r="A304" t="s">
        <v>213</v>
      </c>
      <c r="B304" t="s">
        <v>66</v>
      </c>
      <c r="C304">
        <v>96.3</v>
      </c>
      <c r="D304">
        <v>96.3</v>
      </c>
      <c r="E304" s="1">
        <v>0.24</v>
      </c>
      <c r="F304" s="2">
        <v>4.0000000000000003E-18</v>
      </c>
      <c r="G304">
        <v>38.69</v>
      </c>
      <c r="H304">
        <v>396</v>
      </c>
      <c r="I304" t="str">
        <f>HYPERLINK("https://www.ncbi.nlm.nih.gov/protein/WLJ26374.1?report=genbank&amp;log$=prottop&amp;blast_rank=295&amp;RID=4D4C0YJC016","WLJ26374.1")</f>
        <v>WLJ26374.1</v>
      </c>
    </row>
    <row r="305" spans="1:9" x14ac:dyDescent="0.25">
      <c r="A305" t="s">
        <v>167</v>
      </c>
      <c r="B305" t="s">
        <v>10</v>
      </c>
      <c r="C305">
        <v>102</v>
      </c>
      <c r="D305">
        <v>102</v>
      </c>
      <c r="E305" s="1">
        <v>0.3</v>
      </c>
      <c r="F305" s="2">
        <v>9.9999999999999998E-20</v>
      </c>
      <c r="G305">
        <v>38.67</v>
      </c>
      <c r="H305">
        <v>556</v>
      </c>
      <c r="I305" t="str">
        <f>HYPERLINK("https://www.ncbi.nlm.nih.gov/protein/DAI13052.1?report=genbank&amp;log$=prottop&amp;blast_rank=296&amp;RID=4D4C0YJC016","DAI13052.1")</f>
        <v>DAI13052.1</v>
      </c>
    </row>
    <row r="306" spans="1:9" x14ac:dyDescent="0.25">
      <c r="A306" t="s">
        <v>167</v>
      </c>
      <c r="B306" t="s">
        <v>10</v>
      </c>
      <c r="C306">
        <v>90.9</v>
      </c>
      <c r="D306">
        <v>90.9</v>
      </c>
      <c r="E306" s="1">
        <v>0.3</v>
      </c>
      <c r="F306" s="2">
        <v>2.0000000000000001E-17</v>
      </c>
      <c r="G306">
        <v>38.65</v>
      </c>
      <c r="H306">
        <v>226</v>
      </c>
      <c r="I306" t="str">
        <f>HYPERLINK("https://www.ncbi.nlm.nih.gov/protein/DAN08038.1?report=genbank&amp;log$=prottop&amp;blast_rank=297&amp;RID=4D4C0YJC016","DAN08038.1")</f>
        <v>DAN08038.1</v>
      </c>
    </row>
    <row r="307" spans="1:9" x14ac:dyDescent="0.25">
      <c r="A307" t="s">
        <v>212</v>
      </c>
      <c r="B307" t="s">
        <v>67</v>
      </c>
      <c r="C307">
        <v>52.8</v>
      </c>
      <c r="D307">
        <v>52.8</v>
      </c>
      <c r="E307" s="1">
        <v>0.13</v>
      </c>
      <c r="F307" s="2">
        <v>2.0000000000000001E-4</v>
      </c>
      <c r="G307">
        <v>38.57</v>
      </c>
      <c r="H307">
        <v>202</v>
      </c>
      <c r="I307" t="str">
        <f>HYPERLINK("https://www.ncbi.nlm.nih.gov/protein/AHY82817.1?report=genbank&amp;log$=prottop&amp;blast_rank=298&amp;RID=4D4C0YJC016","AHY82817.1")</f>
        <v>AHY82817.1</v>
      </c>
    </row>
    <row r="308" spans="1:9" x14ac:dyDescent="0.25">
      <c r="A308" t="s">
        <v>212</v>
      </c>
      <c r="B308" t="s">
        <v>68</v>
      </c>
      <c r="C308">
        <v>51.6</v>
      </c>
      <c r="D308">
        <v>51.6</v>
      </c>
      <c r="E308" s="1">
        <v>0.13</v>
      </c>
      <c r="F308" s="2">
        <v>5.0000000000000001E-4</v>
      </c>
      <c r="G308">
        <v>38.57</v>
      </c>
      <c r="H308">
        <v>208</v>
      </c>
      <c r="I308" t="str">
        <f>HYPERLINK("https://www.ncbi.nlm.nih.gov/protein/AHY82803.1?report=genbank&amp;log$=prottop&amp;blast_rank=299&amp;RID=4D4C0YJC016","AHY82803.1")</f>
        <v>AHY82803.1</v>
      </c>
    </row>
    <row r="309" spans="1:9" x14ac:dyDescent="0.25">
      <c r="A309" t="s">
        <v>212</v>
      </c>
      <c r="B309" t="s">
        <v>69</v>
      </c>
      <c r="C309">
        <v>51.2</v>
      </c>
      <c r="D309">
        <v>51.2</v>
      </c>
      <c r="E309" s="1">
        <v>0.13</v>
      </c>
      <c r="F309" s="2">
        <v>5.0000000000000001E-4</v>
      </c>
      <c r="G309">
        <v>38.57</v>
      </c>
      <c r="H309">
        <v>206</v>
      </c>
      <c r="I309" t="str">
        <f>HYPERLINK("https://www.ncbi.nlm.nih.gov/protein/AHY82804.1?report=genbank&amp;log$=prottop&amp;blast_rank=300&amp;RID=4D4C0YJC016","AHY82804.1")</f>
        <v>AHY82804.1</v>
      </c>
    </row>
    <row r="310" spans="1:9" x14ac:dyDescent="0.25">
      <c r="A310" t="s">
        <v>167</v>
      </c>
      <c r="B310" t="s">
        <v>10</v>
      </c>
      <c r="C310">
        <v>103</v>
      </c>
      <c r="D310">
        <v>103</v>
      </c>
      <c r="E310" s="1">
        <v>0.28000000000000003</v>
      </c>
      <c r="F310" s="2">
        <v>7.9999999999999993E-21</v>
      </c>
      <c r="G310">
        <v>38.56</v>
      </c>
      <c r="H310">
        <v>376</v>
      </c>
      <c r="I310" t="str">
        <f>HYPERLINK("https://www.ncbi.nlm.nih.gov/protein/DAW67115.1?report=genbank&amp;log$=prottop&amp;blast_rank=301&amp;RID=4D4C0YJC016","DAW67115.1")</f>
        <v>DAW67115.1</v>
      </c>
    </row>
    <row r="311" spans="1:9" x14ac:dyDescent="0.25">
      <c r="A311" t="s">
        <v>167</v>
      </c>
      <c r="B311" t="s">
        <v>10</v>
      </c>
      <c r="C311">
        <v>103</v>
      </c>
      <c r="D311">
        <v>103</v>
      </c>
      <c r="E311" s="1">
        <v>0.28000000000000003</v>
      </c>
      <c r="F311" s="2">
        <v>9.9999999999999995E-21</v>
      </c>
      <c r="G311">
        <v>38.56</v>
      </c>
      <c r="H311">
        <v>376</v>
      </c>
      <c r="I311" t="str">
        <f>HYPERLINK("https://www.ncbi.nlm.nih.gov/protein/DAY49786.1?report=genbank&amp;log$=prottop&amp;blast_rank=302&amp;RID=4D4C0YJC016","DAY49786.1")</f>
        <v>DAY49786.1</v>
      </c>
    </row>
    <row r="312" spans="1:9" x14ac:dyDescent="0.25">
      <c r="A312" t="s">
        <v>166</v>
      </c>
      <c r="B312" t="s">
        <v>9</v>
      </c>
      <c r="C312">
        <v>103</v>
      </c>
      <c r="D312">
        <v>103</v>
      </c>
      <c r="E312" s="1">
        <v>0.28000000000000003</v>
      </c>
      <c r="F312" s="2">
        <v>1.9999999999999999E-20</v>
      </c>
      <c r="G312">
        <v>38.56</v>
      </c>
      <c r="H312">
        <v>425</v>
      </c>
      <c r="I312" t="str">
        <f>HYPERLINK("https://www.ncbi.nlm.nih.gov/protein/UVY57256.1?report=genbank&amp;log$=prottop&amp;blast_rank=303&amp;RID=4D4C0YJC016","UVY57256.1")</f>
        <v>UVY57256.1</v>
      </c>
    </row>
    <row r="313" spans="1:9" x14ac:dyDescent="0.25">
      <c r="A313" t="s">
        <v>166</v>
      </c>
      <c r="B313" t="s">
        <v>9</v>
      </c>
      <c r="C313">
        <v>102</v>
      </c>
      <c r="D313">
        <v>102</v>
      </c>
      <c r="E313" s="1">
        <v>0.28000000000000003</v>
      </c>
      <c r="F313" s="2">
        <v>3.9999999999999998E-20</v>
      </c>
      <c r="G313">
        <v>38.56</v>
      </c>
      <c r="H313">
        <v>425</v>
      </c>
      <c r="I313" t="str">
        <f>HYPERLINK("https://www.ncbi.nlm.nih.gov/protein/UVY10442.1?report=genbank&amp;log$=prottop&amp;blast_rank=304&amp;RID=4D4C0YJC016","UVY10442.1")</f>
        <v>UVY10442.1</v>
      </c>
    </row>
    <row r="314" spans="1:9" x14ac:dyDescent="0.25">
      <c r="A314" t="s">
        <v>192</v>
      </c>
      <c r="B314" t="s">
        <v>70</v>
      </c>
      <c r="C314">
        <v>100</v>
      </c>
      <c r="D314">
        <v>100</v>
      </c>
      <c r="E314" s="1">
        <v>0.24</v>
      </c>
      <c r="F314" s="2">
        <v>2E-19</v>
      </c>
      <c r="G314">
        <v>38.520000000000003</v>
      </c>
      <c r="H314">
        <v>400</v>
      </c>
      <c r="I314" t="str">
        <f>HYPERLINK("https://www.ncbi.nlm.nih.gov/protein/QBX28713.1?report=genbank&amp;log$=prottop&amp;blast_rank=305&amp;RID=4D4C0YJC016","QBX28713.1")</f>
        <v>QBX28713.1</v>
      </c>
    </row>
    <row r="315" spans="1:9" x14ac:dyDescent="0.25">
      <c r="A315" t="s">
        <v>214</v>
      </c>
      <c r="B315" t="s">
        <v>71</v>
      </c>
      <c r="C315">
        <v>97.1</v>
      </c>
      <c r="D315">
        <v>97.1</v>
      </c>
      <c r="E315" s="1">
        <v>0.24</v>
      </c>
      <c r="F315" s="2">
        <v>2.9999999999999998E-18</v>
      </c>
      <c r="G315">
        <v>38.520000000000003</v>
      </c>
      <c r="H315">
        <v>400</v>
      </c>
      <c r="I315" t="str">
        <f>HYPERLINK("https://www.ncbi.nlm.nih.gov/protein/QBX29211.1?report=genbank&amp;log$=prottop&amp;blast_rank=306&amp;RID=4D4C0YJC016","QBX29211.1")</f>
        <v>QBX29211.1</v>
      </c>
    </row>
    <row r="316" spans="1:9" x14ac:dyDescent="0.25">
      <c r="A316" t="s">
        <v>192</v>
      </c>
      <c r="B316" t="s">
        <v>72</v>
      </c>
      <c r="C316">
        <v>96.7</v>
      </c>
      <c r="D316">
        <v>96.7</v>
      </c>
      <c r="E316" s="1">
        <v>0.24</v>
      </c>
      <c r="F316" s="2">
        <v>2.9999999999999998E-18</v>
      </c>
      <c r="G316">
        <v>38.520000000000003</v>
      </c>
      <c r="H316">
        <v>400</v>
      </c>
      <c r="I316" t="str">
        <f>HYPERLINK("https://www.ncbi.nlm.nih.gov/protein/QBX19753.1?report=genbank&amp;log$=prottop&amp;blast_rank=307&amp;RID=4D4C0YJC016","QBX19753.1")</f>
        <v>QBX19753.1</v>
      </c>
    </row>
    <row r="317" spans="1:9" x14ac:dyDescent="0.25">
      <c r="A317" t="s">
        <v>189</v>
      </c>
      <c r="B317" t="s">
        <v>73</v>
      </c>
      <c r="C317">
        <v>96.7</v>
      </c>
      <c r="D317">
        <v>96.7</v>
      </c>
      <c r="E317" s="1">
        <v>0.24</v>
      </c>
      <c r="F317" s="2">
        <v>2.9999999999999998E-18</v>
      </c>
      <c r="G317">
        <v>38.520000000000003</v>
      </c>
      <c r="H317">
        <v>400</v>
      </c>
      <c r="I317" t="str">
        <f>HYPERLINK("https://www.ncbi.nlm.nih.gov/protein/NP_438163.1?report=genbank&amp;log$=prottop&amp;blast_rank=308&amp;RID=4D4C0YJC016","NP_438163.1")</f>
        <v>NP_438163.1</v>
      </c>
    </row>
    <row r="318" spans="1:9" x14ac:dyDescent="0.25">
      <c r="A318" t="s">
        <v>192</v>
      </c>
      <c r="B318" t="s">
        <v>74</v>
      </c>
      <c r="C318">
        <v>96.7</v>
      </c>
      <c r="D318">
        <v>96.7</v>
      </c>
      <c r="E318" s="1">
        <v>0.24</v>
      </c>
      <c r="F318" s="2">
        <v>4.0000000000000003E-18</v>
      </c>
      <c r="G318">
        <v>38.520000000000003</v>
      </c>
      <c r="H318">
        <v>400</v>
      </c>
      <c r="I318" t="str">
        <f>HYPERLINK("https://www.ncbi.nlm.nih.gov/protein/QBX29004.1?report=genbank&amp;log$=prottop&amp;blast_rank=309&amp;RID=4D4C0YJC016","QBX29004.1")</f>
        <v>QBX29004.1</v>
      </c>
    </row>
    <row r="319" spans="1:9" x14ac:dyDescent="0.25">
      <c r="A319" t="s">
        <v>192</v>
      </c>
      <c r="B319" t="s">
        <v>75</v>
      </c>
      <c r="C319">
        <v>96.3</v>
      </c>
      <c r="D319">
        <v>96.3</v>
      </c>
      <c r="E319" s="1">
        <v>0.24</v>
      </c>
      <c r="F319" s="2">
        <v>4.0000000000000003E-18</v>
      </c>
      <c r="G319">
        <v>38.520000000000003</v>
      </c>
      <c r="H319">
        <v>400</v>
      </c>
      <c r="I319" t="str">
        <f>HYPERLINK("https://www.ncbi.nlm.nih.gov/protein/QBX18865.1?report=genbank&amp;log$=prottop&amp;blast_rank=310&amp;RID=4D4C0YJC016","QBX18865.1")</f>
        <v>QBX18865.1</v>
      </c>
    </row>
    <row r="320" spans="1:9" x14ac:dyDescent="0.25">
      <c r="A320" t="s">
        <v>169</v>
      </c>
      <c r="B320" t="s">
        <v>10</v>
      </c>
      <c r="C320">
        <v>112</v>
      </c>
      <c r="D320">
        <v>112</v>
      </c>
      <c r="E320" s="1">
        <v>0.28999999999999998</v>
      </c>
      <c r="F320" s="2">
        <v>3E-23</v>
      </c>
      <c r="G320">
        <v>38.51</v>
      </c>
      <c r="H320">
        <v>453</v>
      </c>
      <c r="I320" t="str">
        <f>HYPERLINK("https://www.ncbi.nlm.nih.gov/protein/DAZ47413.1?report=genbank&amp;log$=prottop&amp;blast_rank=311&amp;RID=4D4C0YJC016","DAZ47413.1")</f>
        <v>DAZ47413.1</v>
      </c>
    </row>
    <row r="321" spans="1:9" x14ac:dyDescent="0.25">
      <c r="A321" t="s">
        <v>169</v>
      </c>
      <c r="B321" t="s">
        <v>10</v>
      </c>
      <c r="C321">
        <v>108</v>
      </c>
      <c r="D321">
        <v>108</v>
      </c>
      <c r="E321" s="1">
        <v>0.28999999999999998</v>
      </c>
      <c r="F321" s="2">
        <v>4.0000000000000002E-22</v>
      </c>
      <c r="G321">
        <v>38.51</v>
      </c>
      <c r="H321">
        <v>454</v>
      </c>
      <c r="I321" t="str">
        <f>HYPERLINK("https://www.ncbi.nlm.nih.gov/protein/DAM02991.1?report=genbank&amp;log$=prottop&amp;blast_rank=312&amp;RID=4D4C0YJC016","DAM02991.1")</f>
        <v>DAM02991.1</v>
      </c>
    </row>
    <row r="322" spans="1:9" x14ac:dyDescent="0.25">
      <c r="A322" t="s">
        <v>166</v>
      </c>
      <c r="B322" t="s">
        <v>9</v>
      </c>
      <c r="C322">
        <v>110</v>
      </c>
      <c r="D322">
        <v>110</v>
      </c>
      <c r="E322" s="1">
        <v>0.31</v>
      </c>
      <c r="F322" s="2">
        <v>2.0000000000000001E-22</v>
      </c>
      <c r="G322">
        <v>38.51</v>
      </c>
      <c r="H322">
        <v>473</v>
      </c>
      <c r="I322" t="str">
        <f>HYPERLINK("https://www.ncbi.nlm.nih.gov/protein/UWG80347.1?report=genbank&amp;log$=prottop&amp;blast_rank=313&amp;RID=4D4C0YJC016","UWG80347.1")</f>
        <v>UWG80347.1</v>
      </c>
    </row>
    <row r="323" spans="1:9" x14ac:dyDescent="0.25">
      <c r="A323" t="s">
        <v>166</v>
      </c>
      <c r="B323" t="s">
        <v>9</v>
      </c>
      <c r="C323">
        <v>108</v>
      </c>
      <c r="D323">
        <v>108</v>
      </c>
      <c r="E323" s="1">
        <v>0.31</v>
      </c>
      <c r="F323" s="2">
        <v>5.9999999999999998E-22</v>
      </c>
      <c r="G323">
        <v>38.51</v>
      </c>
      <c r="H323">
        <v>473</v>
      </c>
      <c r="I323" t="str">
        <f>HYPERLINK("https://www.ncbi.nlm.nih.gov/protein/UWG18389.1?report=genbank&amp;log$=prottop&amp;blast_rank=314&amp;RID=4D4C0YJC016","UWG18389.1")</f>
        <v>UWG18389.1</v>
      </c>
    </row>
    <row r="324" spans="1:9" x14ac:dyDescent="0.25">
      <c r="A324" t="s">
        <v>169</v>
      </c>
      <c r="B324" t="s">
        <v>10</v>
      </c>
      <c r="C324">
        <v>107</v>
      </c>
      <c r="D324">
        <v>107</v>
      </c>
      <c r="E324" s="1">
        <v>0.31</v>
      </c>
      <c r="F324" s="2">
        <v>9.9999999999999991E-22</v>
      </c>
      <c r="G324">
        <v>38.51</v>
      </c>
      <c r="H324">
        <v>473</v>
      </c>
      <c r="I324" t="str">
        <f>HYPERLINK("https://www.ncbi.nlm.nih.gov/protein/DAP92204.1?report=genbank&amp;log$=prottop&amp;blast_rank=315&amp;RID=4D4C0YJC016","DAP92204.1")</f>
        <v>DAP92204.1</v>
      </c>
    </row>
    <row r="325" spans="1:9" x14ac:dyDescent="0.25">
      <c r="A325" t="s">
        <v>189</v>
      </c>
      <c r="B325" t="s">
        <v>76</v>
      </c>
      <c r="C325">
        <v>99.4</v>
      </c>
      <c r="D325">
        <v>99.4</v>
      </c>
      <c r="E325" s="1">
        <v>0.3</v>
      </c>
      <c r="F325" s="2">
        <v>6.0000000000000006E-20</v>
      </c>
      <c r="G325">
        <v>38.46</v>
      </c>
      <c r="H325">
        <v>266</v>
      </c>
      <c r="I325" t="str">
        <f>HYPERLINK("https://www.ncbi.nlm.nih.gov/protein/YP_009276958.1?report=genbank&amp;log$=prottop&amp;blast_rank=316&amp;RID=4D4C0YJC016","YP_009276958.1")</f>
        <v>YP_009276958.1</v>
      </c>
    </row>
    <row r="326" spans="1:9" x14ac:dyDescent="0.25">
      <c r="A326" t="s">
        <v>189</v>
      </c>
      <c r="B326" t="s">
        <v>77</v>
      </c>
      <c r="C326">
        <v>99.4</v>
      </c>
      <c r="D326">
        <v>99.4</v>
      </c>
      <c r="E326" s="1">
        <v>0.3</v>
      </c>
      <c r="F326" s="2">
        <v>7.0000000000000001E-20</v>
      </c>
      <c r="G326">
        <v>38.46</v>
      </c>
      <c r="H326">
        <v>266</v>
      </c>
      <c r="I326" t="str">
        <f>HYPERLINK("https://www.ncbi.nlm.nih.gov/protein/YP_009277402.1?report=genbank&amp;log$=prottop&amp;blast_rank=317&amp;RID=4D4C0YJC016","YP_009277402.1")</f>
        <v>YP_009277402.1</v>
      </c>
    </row>
    <row r="327" spans="1:9" x14ac:dyDescent="0.25">
      <c r="A327" t="s">
        <v>169</v>
      </c>
      <c r="B327" t="s">
        <v>10</v>
      </c>
      <c r="C327">
        <v>98.2</v>
      </c>
      <c r="D327">
        <v>98.2</v>
      </c>
      <c r="E327" s="1">
        <v>0.28999999999999998</v>
      </c>
      <c r="F327" s="2">
        <v>1.0000000000000001E-18</v>
      </c>
      <c r="G327">
        <v>38.46</v>
      </c>
      <c r="H327">
        <v>409</v>
      </c>
      <c r="I327" t="str">
        <f>HYPERLINK("https://www.ncbi.nlm.nih.gov/protein/DAE78587.1?report=genbank&amp;log$=prottop&amp;blast_rank=318&amp;RID=4D4C0YJC016","DAE78587.1")</f>
        <v>DAE78587.1</v>
      </c>
    </row>
    <row r="328" spans="1:9" x14ac:dyDescent="0.25">
      <c r="A328" t="s">
        <v>169</v>
      </c>
      <c r="B328" t="s">
        <v>10</v>
      </c>
      <c r="C328">
        <v>98.2</v>
      </c>
      <c r="D328">
        <v>98.2</v>
      </c>
      <c r="E328" s="1">
        <v>0.28999999999999998</v>
      </c>
      <c r="F328" s="2">
        <v>1.0000000000000001E-18</v>
      </c>
      <c r="G328">
        <v>38.46</v>
      </c>
      <c r="H328">
        <v>409</v>
      </c>
      <c r="I328" t="str">
        <f>HYPERLINK("https://www.ncbi.nlm.nih.gov/protein/DAO67819.1?report=genbank&amp;log$=prottop&amp;blast_rank=319&amp;RID=4D4C0YJC016","DAO67819.1")</f>
        <v>DAO67819.1</v>
      </c>
    </row>
    <row r="329" spans="1:9" x14ac:dyDescent="0.25">
      <c r="A329" t="s">
        <v>169</v>
      </c>
      <c r="B329" t="s">
        <v>78</v>
      </c>
      <c r="C329">
        <v>92.8</v>
      </c>
      <c r="D329">
        <v>92.8</v>
      </c>
      <c r="E329" s="1">
        <v>0.28000000000000003</v>
      </c>
      <c r="F329" s="2">
        <v>9.9999999999999998E-17</v>
      </c>
      <c r="G329">
        <v>38.46</v>
      </c>
      <c r="H329">
        <v>505</v>
      </c>
      <c r="I329" t="str">
        <f>HYPERLINK("https://www.ncbi.nlm.nih.gov/protein/DAD72924.1?report=genbank&amp;log$=prottop&amp;blast_rank=320&amp;RID=4D4C0YJC016","DAD72924.1")</f>
        <v>DAD72924.1</v>
      </c>
    </row>
    <row r="330" spans="1:9" x14ac:dyDescent="0.25">
      <c r="A330" t="s">
        <v>215</v>
      </c>
      <c r="B330" t="s">
        <v>79</v>
      </c>
      <c r="C330">
        <v>79.3</v>
      </c>
      <c r="D330">
        <v>79.3</v>
      </c>
      <c r="E330" s="1">
        <v>0.23</v>
      </c>
      <c r="F330" s="2">
        <v>8.9999999999999995E-14</v>
      </c>
      <c r="G330">
        <v>38.46</v>
      </c>
      <c r="H330">
        <v>179</v>
      </c>
      <c r="I330" t="str">
        <f>HYPERLINK("https://www.ncbi.nlm.nih.gov/protein/AYJ74780.1?report=genbank&amp;log$=prottop&amp;blast_rank=321&amp;RID=4D4C0YJC016","AYJ74780.1")</f>
        <v>AYJ74780.1</v>
      </c>
    </row>
    <row r="331" spans="1:9" x14ac:dyDescent="0.25">
      <c r="A331" t="s">
        <v>194</v>
      </c>
      <c r="B331" t="s">
        <v>80</v>
      </c>
      <c r="C331">
        <v>101</v>
      </c>
      <c r="D331">
        <v>101</v>
      </c>
      <c r="E331" s="1">
        <v>0.28999999999999998</v>
      </c>
      <c r="F331" s="2">
        <v>5.9999999999999998E-21</v>
      </c>
      <c r="G331">
        <v>38.409999999999997</v>
      </c>
      <c r="H331">
        <v>242</v>
      </c>
      <c r="I331" t="str">
        <f>HYPERLINK("https://www.ncbi.nlm.nih.gov/protein/QHJ73761.1?report=genbank&amp;log$=prottop&amp;blast_rank=322&amp;RID=4D4C0YJC016","QHJ73761.1")</f>
        <v>QHJ73761.1</v>
      </c>
    </row>
    <row r="332" spans="1:9" x14ac:dyDescent="0.25">
      <c r="A332" t="s">
        <v>167</v>
      </c>
      <c r="B332" t="s">
        <v>10</v>
      </c>
      <c r="C332">
        <v>96.3</v>
      </c>
      <c r="D332">
        <v>96.3</v>
      </c>
      <c r="E332" s="1">
        <v>0.25</v>
      </c>
      <c r="F332" s="2">
        <v>1.0000000000000001E-17</v>
      </c>
      <c r="G332">
        <v>38.409999999999997</v>
      </c>
      <c r="H332">
        <v>494</v>
      </c>
      <c r="I332" t="str">
        <f>HYPERLINK("https://www.ncbi.nlm.nih.gov/protein/DAJ05933.1?report=genbank&amp;log$=prottop&amp;blast_rank=323&amp;RID=4D4C0YJC016","DAJ05933.1")</f>
        <v>DAJ05933.1</v>
      </c>
    </row>
    <row r="333" spans="1:9" x14ac:dyDescent="0.25">
      <c r="A333" t="s">
        <v>169</v>
      </c>
      <c r="B333" t="s">
        <v>10</v>
      </c>
      <c r="C333">
        <v>108</v>
      </c>
      <c r="D333">
        <v>108</v>
      </c>
      <c r="E333" s="1">
        <v>0.28000000000000003</v>
      </c>
      <c r="F333" s="2">
        <v>8.0000000000000004E-22</v>
      </c>
      <c r="G333">
        <v>38.36</v>
      </c>
      <c r="H333">
        <v>473</v>
      </c>
      <c r="I333" t="str">
        <f>HYPERLINK("https://www.ncbi.nlm.nih.gov/protein/DAN82768.1?report=genbank&amp;log$=prottop&amp;blast_rank=324&amp;RID=4D4C0YJC016","DAN82768.1")</f>
        <v>DAN82768.1</v>
      </c>
    </row>
    <row r="334" spans="1:9" x14ac:dyDescent="0.25">
      <c r="A334" t="s">
        <v>166</v>
      </c>
      <c r="B334" t="s">
        <v>9</v>
      </c>
      <c r="C334">
        <v>108</v>
      </c>
      <c r="D334">
        <v>108</v>
      </c>
      <c r="E334" s="1">
        <v>0.28000000000000003</v>
      </c>
      <c r="F334" s="2">
        <v>8.0000000000000004E-22</v>
      </c>
      <c r="G334">
        <v>38.36</v>
      </c>
      <c r="H334">
        <v>473</v>
      </c>
      <c r="I334" t="str">
        <f>HYPERLINK("https://www.ncbi.nlm.nih.gov/protein/UVY57740.1?report=genbank&amp;log$=prottop&amp;blast_rank=325&amp;RID=4D4C0YJC016","UVY57740.1")</f>
        <v>UVY57740.1</v>
      </c>
    </row>
    <row r="335" spans="1:9" x14ac:dyDescent="0.25">
      <c r="A335" t="s">
        <v>169</v>
      </c>
      <c r="B335" t="s">
        <v>10</v>
      </c>
      <c r="C335">
        <v>86.7</v>
      </c>
      <c r="D335">
        <v>86.7</v>
      </c>
      <c r="E335" s="1">
        <v>0.26</v>
      </c>
      <c r="F335" s="2">
        <v>1E-14</v>
      </c>
      <c r="G335">
        <v>38.36</v>
      </c>
      <c r="H335">
        <v>511</v>
      </c>
      <c r="I335" t="str">
        <f>HYPERLINK("https://www.ncbi.nlm.nih.gov/protein/DAT59253.1?report=genbank&amp;log$=prottop&amp;blast_rank=326&amp;RID=4D4C0YJC016","DAT59253.1")</f>
        <v>DAT59253.1</v>
      </c>
    </row>
    <row r="336" spans="1:9" x14ac:dyDescent="0.25">
      <c r="A336" t="s">
        <v>192</v>
      </c>
      <c r="B336" t="s">
        <v>81</v>
      </c>
      <c r="C336">
        <v>103</v>
      </c>
      <c r="D336">
        <v>103</v>
      </c>
      <c r="E336" s="1">
        <v>0.28000000000000003</v>
      </c>
      <c r="F336" s="2">
        <v>9.9999999999999995E-21</v>
      </c>
      <c r="G336">
        <v>38.31</v>
      </c>
      <c r="H336">
        <v>398</v>
      </c>
      <c r="I336" t="str">
        <f>HYPERLINK("https://www.ncbi.nlm.nih.gov/protein/QBX14392.1?report=genbank&amp;log$=prottop&amp;blast_rank=327&amp;RID=4D4C0YJC016","QBX14392.1")</f>
        <v>QBX14392.1</v>
      </c>
    </row>
    <row r="337" spans="1:9" x14ac:dyDescent="0.25">
      <c r="A337" t="s">
        <v>169</v>
      </c>
      <c r="B337" t="s">
        <v>10</v>
      </c>
      <c r="C337">
        <v>94</v>
      </c>
      <c r="D337">
        <v>94</v>
      </c>
      <c r="E337" s="1">
        <v>0.23</v>
      </c>
      <c r="F337" s="2">
        <v>2.9999999999999998E-18</v>
      </c>
      <c r="G337">
        <v>38.28</v>
      </c>
      <c r="H337">
        <v>250</v>
      </c>
      <c r="I337" t="str">
        <f>HYPERLINK("https://www.ncbi.nlm.nih.gov/protein/DAT86970.1?report=genbank&amp;log$=prottop&amp;blast_rank=328&amp;RID=4D4C0YJC016","DAT86970.1")</f>
        <v>DAT86970.1</v>
      </c>
    </row>
    <row r="338" spans="1:9" x14ac:dyDescent="0.25">
      <c r="A338" t="s">
        <v>216</v>
      </c>
      <c r="B338" t="s">
        <v>10</v>
      </c>
      <c r="C338">
        <v>83.6</v>
      </c>
      <c r="D338">
        <v>83.6</v>
      </c>
      <c r="E338" s="1">
        <v>0.23</v>
      </c>
      <c r="F338" s="2">
        <v>2.0000000000000001E-13</v>
      </c>
      <c r="G338">
        <v>38.24</v>
      </c>
      <c r="H338">
        <v>1008</v>
      </c>
      <c r="I338" t="str">
        <f>HYPERLINK("https://www.ncbi.nlm.nih.gov/protein/DAY27970.1?report=genbank&amp;log$=prottop&amp;blast_rank=329&amp;RID=4D4C0YJC016","DAY27970.1")</f>
        <v>DAY27970.1</v>
      </c>
    </row>
    <row r="339" spans="1:9" x14ac:dyDescent="0.25">
      <c r="A339" t="s">
        <v>216</v>
      </c>
      <c r="B339" t="s">
        <v>10</v>
      </c>
      <c r="C339">
        <v>83.6</v>
      </c>
      <c r="D339">
        <v>83.6</v>
      </c>
      <c r="E339" s="1">
        <v>0.23</v>
      </c>
      <c r="F339" s="2">
        <v>2.0000000000000001E-13</v>
      </c>
      <c r="G339">
        <v>38.24</v>
      </c>
      <c r="H339">
        <v>1008</v>
      </c>
      <c r="I339" t="str">
        <f>HYPERLINK("https://www.ncbi.nlm.nih.gov/protein/DAW68483.1?report=genbank&amp;log$=prottop&amp;blast_rank=330&amp;RID=4D4C0YJC016","DAW68483.1")</f>
        <v>DAW68483.1</v>
      </c>
    </row>
    <row r="340" spans="1:9" x14ac:dyDescent="0.25">
      <c r="A340" t="s">
        <v>167</v>
      </c>
      <c r="B340" t="s">
        <v>10</v>
      </c>
      <c r="C340">
        <v>67</v>
      </c>
      <c r="D340">
        <v>67</v>
      </c>
      <c r="E340" s="1">
        <v>0.24</v>
      </c>
      <c r="F340" s="2">
        <v>8.9999999999999999E-10</v>
      </c>
      <c r="G340">
        <v>38.24</v>
      </c>
      <c r="H340">
        <v>153</v>
      </c>
      <c r="I340" t="str">
        <f>HYPERLINK("https://www.ncbi.nlm.nih.gov/protein/DAU06502.1?report=genbank&amp;log$=prottop&amp;blast_rank=331&amp;RID=4D4C0YJC016","DAU06502.1")</f>
        <v>DAU06502.1</v>
      </c>
    </row>
    <row r="341" spans="1:9" x14ac:dyDescent="0.25">
      <c r="A341" t="s">
        <v>175</v>
      </c>
      <c r="B341" t="s">
        <v>82</v>
      </c>
      <c r="C341">
        <v>100</v>
      </c>
      <c r="D341">
        <v>100</v>
      </c>
      <c r="E341" s="1">
        <v>0.28000000000000003</v>
      </c>
      <c r="F341" s="2">
        <v>9.9999999999999998E-20</v>
      </c>
      <c r="G341">
        <v>38.22</v>
      </c>
      <c r="H341">
        <v>336</v>
      </c>
      <c r="I341" t="str">
        <f>HYPERLINK("https://www.ncbi.nlm.nih.gov/protein/QBX31876.1?report=genbank&amp;log$=prottop&amp;blast_rank=332&amp;RID=4D4C0YJC016","QBX31876.1")</f>
        <v>QBX31876.1</v>
      </c>
    </row>
    <row r="342" spans="1:9" x14ac:dyDescent="0.25">
      <c r="A342" t="s">
        <v>171</v>
      </c>
      <c r="B342" t="s">
        <v>10</v>
      </c>
      <c r="C342">
        <v>98.2</v>
      </c>
      <c r="D342">
        <v>98.2</v>
      </c>
      <c r="E342" s="1">
        <v>0.24</v>
      </c>
      <c r="F342" s="2">
        <v>2.9999999999999998E-18</v>
      </c>
      <c r="G342">
        <v>38.19</v>
      </c>
      <c r="H342">
        <v>556</v>
      </c>
      <c r="I342" t="str">
        <f>HYPERLINK("https://www.ncbi.nlm.nih.gov/protein/DAH86515.1?report=genbank&amp;log$=prottop&amp;blast_rank=333&amp;RID=4D4C0YJC016","DAH86515.1")</f>
        <v>DAH86515.1</v>
      </c>
    </row>
    <row r="343" spans="1:9" x14ac:dyDescent="0.25">
      <c r="A343" t="s">
        <v>204</v>
      </c>
      <c r="B343" t="s">
        <v>10</v>
      </c>
      <c r="C343">
        <v>92.4</v>
      </c>
      <c r="D343">
        <v>92.4</v>
      </c>
      <c r="E343" s="1">
        <v>0.27</v>
      </c>
      <c r="F343" s="2">
        <v>1.0000000000000001E-17</v>
      </c>
      <c r="G343">
        <v>38.159999999999997</v>
      </c>
      <c r="H343">
        <v>257</v>
      </c>
      <c r="I343" t="str">
        <f>HYPERLINK("https://www.ncbi.nlm.nih.gov/protein/DAG45624.1?report=genbank&amp;log$=prottop&amp;blast_rank=334&amp;RID=4D4C0YJC016","DAG45624.1")</f>
        <v>DAG45624.1</v>
      </c>
    </row>
    <row r="344" spans="1:9" x14ac:dyDescent="0.25">
      <c r="A344" t="s">
        <v>192</v>
      </c>
      <c r="B344" t="s">
        <v>83</v>
      </c>
      <c r="C344">
        <v>105</v>
      </c>
      <c r="D344">
        <v>105</v>
      </c>
      <c r="E344" s="1">
        <v>0.28999999999999998</v>
      </c>
      <c r="F344" s="2">
        <v>2.9999999999999999E-21</v>
      </c>
      <c r="G344">
        <v>38.119999999999997</v>
      </c>
      <c r="H344">
        <v>403</v>
      </c>
      <c r="I344" t="str">
        <f>HYPERLINK("https://www.ncbi.nlm.nih.gov/protein/QBX25516.1?report=genbank&amp;log$=prottop&amp;blast_rank=335&amp;RID=4D4C0YJC016","QBX25516.1")</f>
        <v>QBX25516.1</v>
      </c>
    </row>
    <row r="345" spans="1:9" x14ac:dyDescent="0.25">
      <c r="A345" t="s">
        <v>217</v>
      </c>
      <c r="B345" t="s">
        <v>84</v>
      </c>
      <c r="C345">
        <v>93.2</v>
      </c>
      <c r="D345">
        <v>93.2</v>
      </c>
      <c r="E345" s="1">
        <v>0.27</v>
      </c>
      <c r="F345" s="2">
        <v>4.0000000000000003E-17</v>
      </c>
      <c r="G345">
        <v>38.119999999999997</v>
      </c>
      <c r="H345">
        <v>401</v>
      </c>
      <c r="I345" t="str">
        <f>HYPERLINK("https://www.ncbi.nlm.nih.gov/protein/QVQ56262.1?report=genbank&amp;log$=prottop&amp;blast_rank=336&amp;RID=4D4C0YJC016","QVQ56262.1")</f>
        <v>QVQ56262.1</v>
      </c>
    </row>
    <row r="346" spans="1:9" x14ac:dyDescent="0.25">
      <c r="A346" t="s">
        <v>183</v>
      </c>
      <c r="B346" t="s">
        <v>10</v>
      </c>
      <c r="C346">
        <v>84.3</v>
      </c>
      <c r="D346">
        <v>84.3</v>
      </c>
      <c r="E346" s="1">
        <v>0.23</v>
      </c>
      <c r="F346" s="2">
        <v>7.0000000000000003E-16</v>
      </c>
      <c r="G346">
        <v>38.1</v>
      </c>
      <c r="H346">
        <v>155</v>
      </c>
      <c r="I346" t="str">
        <f>HYPERLINK("https://www.ncbi.nlm.nih.gov/protein/XOR28216.1?report=genbank&amp;log$=prottop&amp;blast_rank=337&amp;RID=4D4C0YJC016","XOR28216.1")</f>
        <v>XOR28216.1</v>
      </c>
    </row>
    <row r="347" spans="1:9" x14ac:dyDescent="0.25">
      <c r="A347" t="s">
        <v>218</v>
      </c>
      <c r="B347" t="s">
        <v>85</v>
      </c>
      <c r="C347">
        <v>75.900000000000006</v>
      </c>
      <c r="D347">
        <v>75.900000000000006</v>
      </c>
      <c r="E347" s="1">
        <v>0.23</v>
      </c>
      <c r="F347" s="2">
        <v>4.9999999999999997E-12</v>
      </c>
      <c r="G347">
        <v>38.1</v>
      </c>
      <c r="H347">
        <v>241</v>
      </c>
      <c r="I347" t="str">
        <f>HYPERLINK("https://www.ncbi.nlm.nih.gov/protein/QIG68275.1?report=genbank&amp;log$=prottop&amp;blast_rank=338&amp;RID=4D4C0YJC016","QIG68275.1")</f>
        <v>QIG68275.1</v>
      </c>
    </row>
    <row r="348" spans="1:9" x14ac:dyDescent="0.25">
      <c r="A348" t="s">
        <v>175</v>
      </c>
      <c r="B348" t="s">
        <v>86</v>
      </c>
      <c r="C348">
        <v>99.4</v>
      </c>
      <c r="D348">
        <v>99.4</v>
      </c>
      <c r="E348" s="1">
        <v>0.28000000000000003</v>
      </c>
      <c r="F348" s="2">
        <v>7.0000000000000003E-19</v>
      </c>
      <c r="G348">
        <v>38.04</v>
      </c>
      <c r="H348">
        <v>468</v>
      </c>
      <c r="I348" t="str">
        <f>HYPERLINK("https://www.ncbi.nlm.nih.gov/protein/QBX19558.1?report=genbank&amp;log$=prottop&amp;blast_rank=339&amp;RID=4D4C0YJC016","QBX19558.1")</f>
        <v>QBX19558.1</v>
      </c>
    </row>
    <row r="349" spans="1:9" x14ac:dyDescent="0.25">
      <c r="A349" t="s">
        <v>175</v>
      </c>
      <c r="B349" t="s">
        <v>87</v>
      </c>
      <c r="C349">
        <v>99.4</v>
      </c>
      <c r="D349">
        <v>99.4</v>
      </c>
      <c r="E349" s="1">
        <v>0.28000000000000003</v>
      </c>
      <c r="F349" s="2">
        <v>7.9999999999999998E-19</v>
      </c>
      <c r="G349">
        <v>38.04</v>
      </c>
      <c r="H349">
        <v>468</v>
      </c>
      <c r="I349" t="str">
        <f>HYPERLINK("https://www.ncbi.nlm.nih.gov/protein/QBX16950.1?report=genbank&amp;log$=prottop&amp;blast_rank=340&amp;RID=4D4C0YJC016","QBX16950.1")</f>
        <v>QBX16950.1</v>
      </c>
    </row>
    <row r="350" spans="1:9" x14ac:dyDescent="0.25">
      <c r="A350" t="s">
        <v>173</v>
      </c>
      <c r="B350" t="s">
        <v>10</v>
      </c>
      <c r="C350">
        <v>99</v>
      </c>
      <c r="D350">
        <v>99</v>
      </c>
      <c r="E350" s="1">
        <v>0.27</v>
      </c>
      <c r="F350" s="2">
        <v>6.0000000000000006E-20</v>
      </c>
      <c r="G350">
        <v>38</v>
      </c>
      <c r="H350">
        <v>253</v>
      </c>
      <c r="I350" t="str">
        <f>HYPERLINK("https://www.ncbi.nlm.nih.gov/protein/DAM28722.1?report=genbank&amp;log$=prottop&amp;blast_rank=341&amp;RID=4D4C0YJC016","DAM28722.1")</f>
        <v>DAM28722.1</v>
      </c>
    </row>
    <row r="351" spans="1:9" x14ac:dyDescent="0.25">
      <c r="A351" t="s">
        <v>167</v>
      </c>
      <c r="B351" t="s">
        <v>10</v>
      </c>
      <c r="C351">
        <v>78.599999999999994</v>
      </c>
      <c r="D351">
        <v>78.599999999999994</v>
      </c>
      <c r="E351" s="1">
        <v>0.27</v>
      </c>
      <c r="F351" s="2">
        <v>4.9999999999999997E-12</v>
      </c>
      <c r="G351">
        <v>37.950000000000003</v>
      </c>
      <c r="H351">
        <v>505</v>
      </c>
      <c r="I351" t="str">
        <f>HYPERLINK("https://www.ncbi.nlm.nih.gov/protein/DAT79092.1?report=genbank&amp;log$=prottop&amp;blast_rank=342&amp;RID=4D4C0YJC016","DAT79092.1")</f>
        <v>DAT79092.1</v>
      </c>
    </row>
    <row r="352" spans="1:9" x14ac:dyDescent="0.25">
      <c r="A352" t="s">
        <v>166</v>
      </c>
      <c r="B352" t="s">
        <v>9</v>
      </c>
      <c r="C352">
        <v>108</v>
      </c>
      <c r="D352">
        <v>108</v>
      </c>
      <c r="E352" s="1">
        <v>0.32</v>
      </c>
      <c r="F352" s="2">
        <v>4.9999999999999995E-22</v>
      </c>
      <c r="G352">
        <v>37.93</v>
      </c>
      <c r="H352">
        <v>463</v>
      </c>
      <c r="I352" t="str">
        <f>HYPERLINK("https://www.ncbi.nlm.nih.gov/protein/UVY00821.1?report=genbank&amp;log$=prottop&amp;blast_rank=343&amp;RID=4D4C0YJC016","UVY00821.1")</f>
        <v>UVY00821.1</v>
      </c>
    </row>
    <row r="353" spans="1:9" x14ac:dyDescent="0.25">
      <c r="A353" t="s">
        <v>166</v>
      </c>
      <c r="B353" t="s">
        <v>9</v>
      </c>
      <c r="C353">
        <v>108</v>
      </c>
      <c r="D353">
        <v>108</v>
      </c>
      <c r="E353" s="1">
        <v>0.32</v>
      </c>
      <c r="F353" s="2">
        <v>4.9999999999999995E-22</v>
      </c>
      <c r="G353">
        <v>37.93</v>
      </c>
      <c r="H353">
        <v>463</v>
      </c>
      <c r="I353" t="str">
        <f>HYPERLINK("https://www.ncbi.nlm.nih.gov/protein/UVY12918.1?report=genbank&amp;log$=prottop&amp;blast_rank=344&amp;RID=4D4C0YJC016","UVY12918.1")</f>
        <v>UVY12918.1</v>
      </c>
    </row>
    <row r="354" spans="1:9" x14ac:dyDescent="0.25">
      <c r="A354" t="s">
        <v>183</v>
      </c>
      <c r="B354" t="s">
        <v>10</v>
      </c>
      <c r="C354">
        <v>82.4</v>
      </c>
      <c r="D354">
        <v>82.4</v>
      </c>
      <c r="E354" s="1">
        <v>0.24</v>
      </c>
      <c r="F354" s="2">
        <v>2.9999999999999998E-13</v>
      </c>
      <c r="G354">
        <v>37.93</v>
      </c>
      <c r="H354">
        <v>492</v>
      </c>
      <c r="I354" t="str">
        <f>HYPERLINK("https://www.ncbi.nlm.nih.gov/protein/XOR62879.1?report=genbank&amp;log$=prottop&amp;blast_rank=345&amp;RID=4D4C0YJC016","XOR62879.1")</f>
        <v>XOR62879.1</v>
      </c>
    </row>
    <row r="355" spans="1:9" x14ac:dyDescent="0.25">
      <c r="A355" t="s">
        <v>173</v>
      </c>
      <c r="B355" t="s">
        <v>10</v>
      </c>
      <c r="C355">
        <v>125</v>
      </c>
      <c r="D355">
        <v>125</v>
      </c>
      <c r="E355" s="1">
        <v>0.28000000000000003</v>
      </c>
      <c r="F355" s="2">
        <v>3.9999999999999998E-29</v>
      </c>
      <c r="G355">
        <v>37.909999999999997</v>
      </c>
      <c r="H355">
        <v>254</v>
      </c>
      <c r="I355" t="str">
        <f>HYPERLINK("https://www.ncbi.nlm.nih.gov/protein/DAU50730.1?report=genbank&amp;log$=prottop&amp;blast_rank=346&amp;RID=4D4C0YJC016","DAU50730.1")</f>
        <v>DAU50730.1</v>
      </c>
    </row>
    <row r="356" spans="1:9" x14ac:dyDescent="0.25">
      <c r="A356" t="s">
        <v>166</v>
      </c>
      <c r="B356" t="s">
        <v>9</v>
      </c>
      <c r="C356">
        <v>102</v>
      </c>
      <c r="D356">
        <v>102</v>
      </c>
      <c r="E356" s="1">
        <v>0.28000000000000003</v>
      </c>
      <c r="F356" s="2">
        <v>3.9999999999999998E-20</v>
      </c>
      <c r="G356">
        <v>37.909999999999997</v>
      </c>
      <c r="H356">
        <v>375</v>
      </c>
      <c r="I356" t="str">
        <f>HYPERLINK("https://www.ncbi.nlm.nih.gov/protein/UVY12930.1?report=genbank&amp;log$=prottop&amp;blast_rank=347&amp;RID=4D4C0YJC016","UVY12930.1")</f>
        <v>UVY12930.1</v>
      </c>
    </row>
    <row r="357" spans="1:9" x14ac:dyDescent="0.25">
      <c r="A357" t="s">
        <v>169</v>
      </c>
      <c r="B357" t="s">
        <v>10</v>
      </c>
      <c r="C357">
        <v>101</v>
      </c>
      <c r="D357">
        <v>101</v>
      </c>
      <c r="E357" s="1">
        <v>0.28000000000000003</v>
      </c>
      <c r="F357" s="2">
        <v>9.0000000000000003E-20</v>
      </c>
      <c r="G357">
        <v>37.909999999999997</v>
      </c>
      <c r="H357">
        <v>425</v>
      </c>
      <c r="I357" t="str">
        <f>HYPERLINK("https://www.ncbi.nlm.nih.gov/protein/DAY08100.1?report=genbank&amp;log$=prottop&amp;blast_rank=348&amp;RID=4D4C0YJC016","DAY08100.1")</f>
        <v>DAY08100.1</v>
      </c>
    </row>
    <row r="358" spans="1:9" x14ac:dyDescent="0.25">
      <c r="A358" t="s">
        <v>167</v>
      </c>
      <c r="B358" t="s">
        <v>10</v>
      </c>
      <c r="C358">
        <v>79.7</v>
      </c>
      <c r="D358">
        <v>79.7</v>
      </c>
      <c r="E358" s="1">
        <v>0.25</v>
      </c>
      <c r="F358" s="2">
        <v>2E-12</v>
      </c>
      <c r="G358">
        <v>37.909999999999997</v>
      </c>
      <c r="H358">
        <v>484</v>
      </c>
      <c r="I358" t="str">
        <f>HYPERLINK("https://www.ncbi.nlm.nih.gov/protein/DAZ17695.1?report=genbank&amp;log$=prottop&amp;blast_rank=349&amp;RID=4D4C0YJC016","DAZ17695.1")</f>
        <v>DAZ17695.1</v>
      </c>
    </row>
    <row r="359" spans="1:9" x14ac:dyDescent="0.25">
      <c r="A359" t="s">
        <v>167</v>
      </c>
      <c r="B359" t="s">
        <v>10</v>
      </c>
      <c r="C359">
        <v>78.2</v>
      </c>
      <c r="D359">
        <v>78.2</v>
      </c>
      <c r="E359" s="1">
        <v>0.25</v>
      </c>
      <c r="F359" s="2">
        <v>6.0000000000000003E-12</v>
      </c>
      <c r="G359">
        <v>37.909999999999997</v>
      </c>
      <c r="H359">
        <v>487</v>
      </c>
      <c r="I359" t="str">
        <f>HYPERLINK("https://www.ncbi.nlm.nih.gov/protein/DAY86610.1?report=genbank&amp;log$=prottop&amp;blast_rank=350&amp;RID=4D4C0YJC016","DAY86610.1")</f>
        <v>DAY86610.1</v>
      </c>
    </row>
    <row r="360" spans="1:9" x14ac:dyDescent="0.25">
      <c r="A360" t="s">
        <v>189</v>
      </c>
      <c r="B360" t="s">
        <v>88</v>
      </c>
      <c r="C360">
        <v>94.4</v>
      </c>
      <c r="D360">
        <v>94.4</v>
      </c>
      <c r="E360" s="1">
        <v>0.3</v>
      </c>
      <c r="F360" s="2">
        <v>2.9999999999999998E-18</v>
      </c>
      <c r="G360">
        <v>37.869999999999997</v>
      </c>
      <c r="H360">
        <v>266</v>
      </c>
      <c r="I360" t="str">
        <f>HYPERLINK("https://www.ncbi.nlm.nih.gov/protein/YP_009219439.1?report=genbank&amp;log$=prottop&amp;blast_rank=351&amp;RID=4D4C0YJC016","YP_009219439.1")</f>
        <v>YP_009219439.1</v>
      </c>
    </row>
    <row r="361" spans="1:9" x14ac:dyDescent="0.25">
      <c r="A361" t="s">
        <v>169</v>
      </c>
      <c r="B361" t="s">
        <v>10</v>
      </c>
      <c r="C361">
        <v>96.7</v>
      </c>
      <c r="D361">
        <v>96.7</v>
      </c>
      <c r="E361" s="1">
        <v>0.28999999999999998</v>
      </c>
      <c r="F361" s="2">
        <v>4.0000000000000003E-18</v>
      </c>
      <c r="G361">
        <v>37.869999999999997</v>
      </c>
      <c r="H361">
        <v>409</v>
      </c>
      <c r="I361" t="str">
        <f>HYPERLINK("https://www.ncbi.nlm.nih.gov/protein/DAP95087.1?report=genbank&amp;log$=prottop&amp;blast_rank=352&amp;RID=4D4C0YJC016","DAP95087.1")</f>
        <v>DAP95087.1</v>
      </c>
    </row>
    <row r="362" spans="1:9" x14ac:dyDescent="0.25">
      <c r="A362" t="s">
        <v>169</v>
      </c>
      <c r="B362" t="s">
        <v>10</v>
      </c>
      <c r="C362">
        <v>95.9</v>
      </c>
      <c r="D362">
        <v>95.9</v>
      </c>
      <c r="E362" s="1">
        <v>0.28999999999999998</v>
      </c>
      <c r="F362" s="2">
        <v>8.0000000000000006E-18</v>
      </c>
      <c r="G362">
        <v>37.869999999999997</v>
      </c>
      <c r="H362">
        <v>409</v>
      </c>
      <c r="I362" t="str">
        <f>HYPERLINK("https://www.ncbi.nlm.nih.gov/protein/DAM70891.1?report=genbank&amp;log$=prottop&amp;blast_rank=353&amp;RID=4D4C0YJC016","DAM70891.1")</f>
        <v>DAM70891.1</v>
      </c>
    </row>
    <row r="363" spans="1:9" x14ac:dyDescent="0.25">
      <c r="A363" t="s">
        <v>169</v>
      </c>
      <c r="B363" t="s">
        <v>9</v>
      </c>
      <c r="C363">
        <v>95.5</v>
      </c>
      <c r="D363">
        <v>95.5</v>
      </c>
      <c r="E363" s="1">
        <v>0.28999999999999998</v>
      </c>
      <c r="F363" s="2">
        <v>1.0000000000000001E-17</v>
      </c>
      <c r="G363">
        <v>37.869999999999997</v>
      </c>
      <c r="H363">
        <v>409</v>
      </c>
      <c r="I363" t="str">
        <f>HYPERLINK("https://www.ncbi.nlm.nih.gov/protein/DAS98384.1?report=genbank&amp;log$=prottop&amp;blast_rank=354&amp;RID=4D4C0YJC016","DAS98384.1")</f>
        <v>DAS98384.1</v>
      </c>
    </row>
    <row r="364" spans="1:9" x14ac:dyDescent="0.25">
      <c r="A364" t="s">
        <v>169</v>
      </c>
      <c r="B364" t="s">
        <v>10</v>
      </c>
      <c r="C364">
        <v>95.1</v>
      </c>
      <c r="D364">
        <v>95.1</v>
      </c>
      <c r="E364" s="1">
        <v>0.28999999999999998</v>
      </c>
      <c r="F364" s="2">
        <v>1.0000000000000001E-17</v>
      </c>
      <c r="G364">
        <v>37.869999999999997</v>
      </c>
      <c r="H364">
        <v>409</v>
      </c>
      <c r="I364" t="str">
        <f>HYPERLINK("https://www.ncbi.nlm.nih.gov/protein/DAP23798.1?report=genbank&amp;log$=prottop&amp;blast_rank=355&amp;RID=4D4C0YJC016","DAP23798.1")</f>
        <v>DAP23798.1</v>
      </c>
    </row>
    <row r="365" spans="1:9" x14ac:dyDescent="0.25">
      <c r="A365" t="s">
        <v>169</v>
      </c>
      <c r="B365" t="s">
        <v>10</v>
      </c>
      <c r="C365">
        <v>95.1</v>
      </c>
      <c r="D365">
        <v>95.1</v>
      </c>
      <c r="E365" s="1">
        <v>0.28999999999999998</v>
      </c>
      <c r="F365" s="2">
        <v>1.0000000000000001E-17</v>
      </c>
      <c r="G365">
        <v>37.869999999999997</v>
      </c>
      <c r="H365">
        <v>409</v>
      </c>
      <c r="I365" t="str">
        <f>HYPERLINK("https://www.ncbi.nlm.nih.gov/protein/DAO92752.1?report=genbank&amp;log$=prottop&amp;blast_rank=356&amp;RID=4D4C0YJC016","DAO92752.1")</f>
        <v>DAO92752.1</v>
      </c>
    </row>
    <row r="366" spans="1:9" x14ac:dyDescent="0.25">
      <c r="A366" t="s">
        <v>169</v>
      </c>
      <c r="B366" t="s">
        <v>10</v>
      </c>
      <c r="C366">
        <v>94.7</v>
      </c>
      <c r="D366">
        <v>94.7</v>
      </c>
      <c r="E366" s="1">
        <v>0.28999999999999998</v>
      </c>
      <c r="F366" s="2">
        <v>2.0000000000000001E-17</v>
      </c>
      <c r="G366">
        <v>37.869999999999997</v>
      </c>
      <c r="H366">
        <v>409</v>
      </c>
      <c r="I366" t="str">
        <f>HYPERLINK("https://www.ncbi.nlm.nih.gov/protein/DAN45545.1?report=genbank&amp;log$=prottop&amp;blast_rank=357&amp;RID=4D4C0YJC016","DAN45545.1")</f>
        <v>DAN45545.1</v>
      </c>
    </row>
    <row r="367" spans="1:9" x14ac:dyDescent="0.25">
      <c r="A367" t="s">
        <v>169</v>
      </c>
      <c r="B367" t="s">
        <v>10</v>
      </c>
      <c r="C367">
        <v>86.7</v>
      </c>
      <c r="D367">
        <v>86.7</v>
      </c>
      <c r="E367" s="1">
        <v>0.28000000000000003</v>
      </c>
      <c r="F367" s="2">
        <v>1E-14</v>
      </c>
      <c r="G367">
        <v>37.869999999999997</v>
      </c>
      <c r="H367">
        <v>506</v>
      </c>
      <c r="I367" t="str">
        <f>HYPERLINK("https://www.ncbi.nlm.nih.gov/protein/DAS34344.1?report=genbank&amp;log$=prottop&amp;blast_rank=358&amp;RID=4D4C0YJC016","DAS34344.1")</f>
        <v>DAS34344.1</v>
      </c>
    </row>
    <row r="368" spans="1:9" x14ac:dyDescent="0.25">
      <c r="A368" t="s">
        <v>219</v>
      </c>
      <c r="B368" t="s">
        <v>10</v>
      </c>
      <c r="C368">
        <v>89.4</v>
      </c>
      <c r="D368">
        <v>89.4</v>
      </c>
      <c r="E368" s="1">
        <v>0.28000000000000003</v>
      </c>
      <c r="F368" s="2">
        <v>2.0000000000000002E-15</v>
      </c>
      <c r="G368">
        <v>37.82</v>
      </c>
      <c r="H368">
        <v>494</v>
      </c>
      <c r="I368" t="str">
        <f>HYPERLINK("https://www.ncbi.nlm.nih.gov/protein/DAY44852.1?report=genbank&amp;log$=prottop&amp;blast_rank=359&amp;RID=4D4C0YJC016","DAY44852.1")</f>
        <v>DAY44852.1</v>
      </c>
    </row>
    <row r="369" spans="1:9" x14ac:dyDescent="0.25">
      <c r="A369" t="s">
        <v>183</v>
      </c>
      <c r="B369" t="s">
        <v>10</v>
      </c>
      <c r="C369">
        <v>87</v>
      </c>
      <c r="D369">
        <v>87</v>
      </c>
      <c r="E369" s="1">
        <v>0.23</v>
      </c>
      <c r="F369" s="2">
        <v>2E-14</v>
      </c>
      <c r="G369">
        <v>37.799999999999997</v>
      </c>
      <c r="H369">
        <v>747</v>
      </c>
      <c r="I369" t="str">
        <f>HYPERLINK("https://www.ncbi.nlm.nih.gov/protein/XOR87157.1?report=genbank&amp;log$=prottop&amp;blast_rank=360&amp;RID=4D4C0YJC016","XOR87157.1")</f>
        <v>XOR87157.1</v>
      </c>
    </row>
    <row r="370" spans="1:9" x14ac:dyDescent="0.25">
      <c r="A370" t="s">
        <v>204</v>
      </c>
      <c r="B370" t="s">
        <v>10</v>
      </c>
      <c r="C370">
        <v>123</v>
      </c>
      <c r="D370">
        <v>123</v>
      </c>
      <c r="E370" s="1">
        <v>0.31</v>
      </c>
      <c r="F370" s="2">
        <v>9.9999999999999997E-29</v>
      </c>
      <c r="G370">
        <v>37.79</v>
      </c>
      <c r="H370">
        <v>255</v>
      </c>
      <c r="I370" t="str">
        <f>HYPERLINK("https://www.ncbi.nlm.nih.gov/protein/DAP53111.1?report=genbank&amp;log$=prottop&amp;blast_rank=361&amp;RID=4D4C0YJC016","DAP53111.1")</f>
        <v>DAP53111.1</v>
      </c>
    </row>
    <row r="371" spans="1:9" x14ac:dyDescent="0.25">
      <c r="A371" t="s">
        <v>173</v>
      </c>
      <c r="B371" t="s">
        <v>10</v>
      </c>
      <c r="C371">
        <v>121</v>
      </c>
      <c r="D371">
        <v>121</v>
      </c>
      <c r="E371" s="1">
        <v>0.31</v>
      </c>
      <c r="F371" s="2">
        <v>6.9999999999999999E-28</v>
      </c>
      <c r="G371">
        <v>37.79</v>
      </c>
      <c r="H371">
        <v>254</v>
      </c>
      <c r="I371" t="str">
        <f>HYPERLINK("https://www.ncbi.nlm.nih.gov/protein/DAQ58326.1?report=genbank&amp;log$=prottop&amp;blast_rank=362&amp;RID=4D4C0YJC016","DAQ58326.1")</f>
        <v>DAQ58326.1</v>
      </c>
    </row>
    <row r="372" spans="1:9" x14ac:dyDescent="0.25">
      <c r="A372" t="s">
        <v>192</v>
      </c>
      <c r="B372" t="s">
        <v>89</v>
      </c>
      <c r="C372">
        <v>93.2</v>
      </c>
      <c r="D372">
        <v>93.2</v>
      </c>
      <c r="E372" s="1">
        <v>0.24</v>
      </c>
      <c r="F372" s="2">
        <v>4.9999999999999999E-17</v>
      </c>
      <c r="G372">
        <v>37.78</v>
      </c>
      <c r="H372">
        <v>402</v>
      </c>
      <c r="I372" t="str">
        <f>HYPERLINK("https://www.ncbi.nlm.nih.gov/protein/QBX20589.1?report=genbank&amp;log$=prottop&amp;blast_rank=363&amp;RID=4D4C0YJC016","QBX20589.1")</f>
        <v>QBX20589.1</v>
      </c>
    </row>
    <row r="373" spans="1:9" x14ac:dyDescent="0.25">
      <c r="A373" t="s">
        <v>183</v>
      </c>
      <c r="B373" t="s">
        <v>10</v>
      </c>
      <c r="C373">
        <v>72.400000000000006</v>
      </c>
      <c r="D373">
        <v>72.400000000000006</v>
      </c>
      <c r="E373" s="1">
        <v>0.24</v>
      </c>
      <c r="F373" s="2">
        <v>8.9999999999999996E-12</v>
      </c>
      <c r="G373">
        <v>37.78</v>
      </c>
      <c r="H373">
        <v>153</v>
      </c>
      <c r="I373" t="str">
        <f>HYPERLINK("https://www.ncbi.nlm.nih.gov/protein/XOS52797.1?report=genbank&amp;log$=prottop&amp;blast_rank=364&amp;RID=4D4C0YJC016","XOS52797.1")</f>
        <v>XOS52797.1</v>
      </c>
    </row>
    <row r="374" spans="1:9" x14ac:dyDescent="0.25">
      <c r="A374" t="s">
        <v>167</v>
      </c>
      <c r="B374" t="s">
        <v>10</v>
      </c>
      <c r="C374">
        <v>87</v>
      </c>
      <c r="D374">
        <v>87</v>
      </c>
      <c r="E374" s="1">
        <v>0.23</v>
      </c>
      <c r="F374" s="2">
        <v>1E-14</v>
      </c>
      <c r="G374">
        <v>37.76</v>
      </c>
      <c r="H374">
        <v>499</v>
      </c>
      <c r="I374" t="str">
        <f>HYPERLINK("https://www.ncbi.nlm.nih.gov/protein/DAM01626.1?report=genbank&amp;log$=prottop&amp;blast_rank=365&amp;RID=4D4C0YJC016","DAM01626.1")</f>
        <v>DAM01626.1</v>
      </c>
    </row>
    <row r="375" spans="1:9" x14ac:dyDescent="0.25">
      <c r="A375" t="s">
        <v>167</v>
      </c>
      <c r="B375" t="s">
        <v>10</v>
      </c>
      <c r="C375">
        <v>79.3</v>
      </c>
      <c r="D375">
        <v>79.3</v>
      </c>
      <c r="E375" s="1">
        <v>0.23</v>
      </c>
      <c r="F375" s="2">
        <v>3.0000000000000001E-12</v>
      </c>
      <c r="G375">
        <v>37.76</v>
      </c>
      <c r="H375">
        <v>489</v>
      </c>
      <c r="I375" t="str">
        <f>HYPERLINK("https://www.ncbi.nlm.nih.gov/protein/DAT75497.1?report=genbank&amp;log$=prottop&amp;blast_rank=366&amp;RID=4D4C0YJC016","DAT75497.1")</f>
        <v>DAT75497.1</v>
      </c>
    </row>
    <row r="376" spans="1:9" x14ac:dyDescent="0.25">
      <c r="A376" t="s">
        <v>167</v>
      </c>
      <c r="B376" t="s">
        <v>10</v>
      </c>
      <c r="C376">
        <v>79.3</v>
      </c>
      <c r="D376">
        <v>79.3</v>
      </c>
      <c r="E376" s="1">
        <v>0.23</v>
      </c>
      <c r="F376" s="2">
        <v>3.0000000000000001E-12</v>
      </c>
      <c r="G376">
        <v>37.76</v>
      </c>
      <c r="H376">
        <v>489</v>
      </c>
      <c r="I376" t="str">
        <f>HYPERLINK("https://www.ncbi.nlm.nih.gov/protein/DAK71771.1?report=genbank&amp;log$=prottop&amp;blast_rank=367&amp;RID=4D4C0YJC016","DAK71771.1")</f>
        <v>DAK71771.1</v>
      </c>
    </row>
    <row r="377" spans="1:9" x14ac:dyDescent="0.25">
      <c r="A377" t="s">
        <v>166</v>
      </c>
      <c r="B377" t="s">
        <v>9</v>
      </c>
      <c r="C377">
        <v>106</v>
      </c>
      <c r="D377">
        <v>106</v>
      </c>
      <c r="E377" s="1">
        <v>0.28000000000000003</v>
      </c>
      <c r="F377" s="2">
        <v>3.9999999999999996E-21</v>
      </c>
      <c r="G377">
        <v>37.74</v>
      </c>
      <c r="H377">
        <v>473</v>
      </c>
      <c r="I377" t="str">
        <f>HYPERLINK("https://www.ncbi.nlm.nih.gov/protein/UWF88564.1?report=genbank&amp;log$=prottop&amp;blast_rank=368&amp;RID=4D4C0YJC016","UWF88564.1")</f>
        <v>UWF88564.1</v>
      </c>
    </row>
    <row r="378" spans="1:9" x14ac:dyDescent="0.25">
      <c r="A378" t="s">
        <v>212</v>
      </c>
      <c r="B378" t="s">
        <v>90</v>
      </c>
      <c r="C378">
        <v>55.1</v>
      </c>
      <c r="D378">
        <v>55.1</v>
      </c>
      <c r="E378" s="1">
        <v>0.21</v>
      </c>
      <c r="F378" s="2">
        <v>3.0000000000000001E-5</v>
      </c>
      <c r="G378">
        <v>37.72</v>
      </c>
      <c r="H378">
        <v>209</v>
      </c>
      <c r="I378" t="str">
        <f>HYPERLINK("https://www.ncbi.nlm.nih.gov/protein/AHY82786.1?report=genbank&amp;log$=prottop&amp;blast_rank=369&amp;RID=4D4C0YJC016","AHY82786.1")</f>
        <v>AHY82786.1</v>
      </c>
    </row>
    <row r="379" spans="1:9" x14ac:dyDescent="0.25">
      <c r="A379" t="s">
        <v>167</v>
      </c>
      <c r="B379" t="s">
        <v>10</v>
      </c>
      <c r="C379">
        <v>72</v>
      </c>
      <c r="D379">
        <v>72</v>
      </c>
      <c r="E379" s="1">
        <v>0.24</v>
      </c>
      <c r="F379" s="2">
        <v>5.0000000000000003E-10</v>
      </c>
      <c r="G379">
        <v>37.67</v>
      </c>
      <c r="H379">
        <v>474</v>
      </c>
      <c r="I379" t="str">
        <f>HYPERLINK("https://www.ncbi.nlm.nih.gov/protein/DAP94091.1?report=genbank&amp;log$=prottop&amp;blast_rank=370&amp;RID=4D4C0YJC016","DAP94091.1")</f>
        <v>DAP94091.1</v>
      </c>
    </row>
    <row r="380" spans="1:9" x14ac:dyDescent="0.25">
      <c r="A380" t="s">
        <v>167</v>
      </c>
      <c r="B380" t="s">
        <v>10</v>
      </c>
      <c r="C380">
        <v>81.599999999999994</v>
      </c>
      <c r="D380">
        <v>81.599999999999994</v>
      </c>
      <c r="E380" s="1">
        <v>0.25</v>
      </c>
      <c r="F380" s="2">
        <v>4.9999999999999999E-13</v>
      </c>
      <c r="G380">
        <v>37.659999999999997</v>
      </c>
      <c r="H380">
        <v>551</v>
      </c>
      <c r="I380" t="str">
        <f>HYPERLINK("https://www.ncbi.nlm.nih.gov/protein/DAJ50855.1?report=genbank&amp;log$=prottop&amp;blast_rank=371&amp;RID=4D4C0YJC016","DAJ50855.1")</f>
        <v>DAJ50855.1</v>
      </c>
    </row>
    <row r="381" spans="1:9" x14ac:dyDescent="0.25">
      <c r="A381" t="s">
        <v>171</v>
      </c>
      <c r="B381" t="s">
        <v>10</v>
      </c>
      <c r="C381">
        <v>82</v>
      </c>
      <c r="D381">
        <v>82</v>
      </c>
      <c r="E381" s="1">
        <v>0.27</v>
      </c>
      <c r="F381" s="2">
        <v>4.0000000000000001E-13</v>
      </c>
      <c r="G381">
        <v>37.65</v>
      </c>
      <c r="H381">
        <v>543</v>
      </c>
      <c r="I381" t="str">
        <f>HYPERLINK("https://www.ncbi.nlm.nih.gov/protein/DAH03564.1?report=genbank&amp;log$=prottop&amp;blast_rank=372&amp;RID=4D4C0YJC016","DAH03564.1")</f>
        <v>DAH03564.1</v>
      </c>
    </row>
    <row r="382" spans="1:9" x14ac:dyDescent="0.25">
      <c r="A382" t="s">
        <v>220</v>
      </c>
      <c r="B382" t="s">
        <v>10</v>
      </c>
      <c r="C382">
        <v>84</v>
      </c>
      <c r="D382">
        <v>84</v>
      </c>
      <c r="E382" s="1">
        <v>0.2</v>
      </c>
      <c r="F382" s="2">
        <v>1E-13</v>
      </c>
      <c r="G382">
        <v>37.6</v>
      </c>
      <c r="H382">
        <v>507</v>
      </c>
      <c r="I382" t="str">
        <f>HYPERLINK("https://www.ncbi.nlm.nih.gov/protein/DAJ22853.1?report=genbank&amp;log$=prottop&amp;blast_rank=373&amp;RID=4D4C0YJC016","DAJ22853.1")</f>
        <v>DAJ22853.1</v>
      </c>
    </row>
    <row r="383" spans="1:9" x14ac:dyDescent="0.25">
      <c r="A383" t="s">
        <v>167</v>
      </c>
      <c r="B383" t="s">
        <v>10</v>
      </c>
      <c r="C383">
        <v>71.2</v>
      </c>
      <c r="D383">
        <v>71.2</v>
      </c>
      <c r="E383" s="1">
        <v>0.21</v>
      </c>
      <c r="F383" s="2">
        <v>3E-11</v>
      </c>
      <c r="G383">
        <v>37.590000000000003</v>
      </c>
      <c r="H383">
        <v>166</v>
      </c>
      <c r="I383" t="str">
        <f>HYPERLINK("https://www.ncbi.nlm.nih.gov/protein/DAS45434.1?report=genbank&amp;log$=prottop&amp;blast_rank=374&amp;RID=4D4C0YJC016","DAS45434.1")</f>
        <v>DAS45434.1</v>
      </c>
    </row>
    <row r="384" spans="1:9" x14ac:dyDescent="0.25">
      <c r="A384" t="s">
        <v>171</v>
      </c>
      <c r="B384" t="s">
        <v>10</v>
      </c>
      <c r="C384">
        <v>82.8</v>
      </c>
      <c r="D384">
        <v>82.8</v>
      </c>
      <c r="E384" s="1">
        <v>0.24</v>
      </c>
      <c r="F384" s="2">
        <v>2.0000000000000001E-13</v>
      </c>
      <c r="G384">
        <v>37.58</v>
      </c>
      <c r="H384">
        <v>445</v>
      </c>
      <c r="I384" t="str">
        <f>HYPERLINK("https://www.ncbi.nlm.nih.gov/protein/DAM39216.1?report=genbank&amp;log$=prottop&amp;blast_rank=375&amp;RID=4D4C0YJC016","DAM39216.1")</f>
        <v>DAM39216.1</v>
      </c>
    </row>
    <row r="385" spans="1:9" x14ac:dyDescent="0.25">
      <c r="A385" t="s">
        <v>194</v>
      </c>
      <c r="B385" t="s">
        <v>91</v>
      </c>
      <c r="C385">
        <v>101</v>
      </c>
      <c r="D385">
        <v>101</v>
      </c>
      <c r="E385" s="1">
        <v>0.28999999999999998</v>
      </c>
      <c r="F385" s="2">
        <v>9.9999999999999998E-20</v>
      </c>
      <c r="G385">
        <v>37.5</v>
      </c>
      <c r="H385">
        <v>401</v>
      </c>
      <c r="I385" t="str">
        <f>HYPERLINK("https://www.ncbi.nlm.nih.gov/protein/UNI71088.1?report=genbank&amp;log$=prottop&amp;blast_rank=376&amp;RID=4D4C0YJC016","UNI71088.1")</f>
        <v>UNI71088.1</v>
      </c>
    </row>
    <row r="386" spans="1:9" x14ac:dyDescent="0.25">
      <c r="A386" t="s">
        <v>169</v>
      </c>
      <c r="B386" t="s">
        <v>10</v>
      </c>
      <c r="C386">
        <v>97.1</v>
      </c>
      <c r="D386">
        <v>97.1</v>
      </c>
      <c r="E386" s="1">
        <v>0.31</v>
      </c>
      <c r="F386" s="2">
        <v>2.9999999999999998E-18</v>
      </c>
      <c r="G386">
        <v>37.5</v>
      </c>
      <c r="H386">
        <v>409</v>
      </c>
      <c r="I386" t="str">
        <f>HYPERLINK("https://www.ncbi.nlm.nih.gov/protein/DAY09451.1?report=genbank&amp;log$=prottop&amp;blast_rank=377&amp;RID=4D4C0YJC016","DAY09451.1")</f>
        <v>DAY09451.1</v>
      </c>
    </row>
    <row r="387" spans="1:9" x14ac:dyDescent="0.25">
      <c r="A387" t="s">
        <v>169</v>
      </c>
      <c r="B387" t="s">
        <v>10</v>
      </c>
      <c r="C387">
        <v>96.7</v>
      </c>
      <c r="D387">
        <v>96.7</v>
      </c>
      <c r="E387" s="1">
        <v>0.31</v>
      </c>
      <c r="F387" s="2">
        <v>4.0000000000000003E-18</v>
      </c>
      <c r="G387">
        <v>37.5</v>
      </c>
      <c r="H387">
        <v>409</v>
      </c>
      <c r="I387" t="str">
        <f>HYPERLINK("https://www.ncbi.nlm.nih.gov/protein/DAX58117.1?report=genbank&amp;log$=prottop&amp;blast_rank=378&amp;RID=4D4C0YJC016","DAX58117.1")</f>
        <v>DAX58117.1</v>
      </c>
    </row>
    <row r="388" spans="1:9" x14ac:dyDescent="0.25">
      <c r="A388" t="s">
        <v>171</v>
      </c>
      <c r="B388" t="s">
        <v>10</v>
      </c>
      <c r="C388">
        <v>111</v>
      </c>
      <c r="D388">
        <v>111</v>
      </c>
      <c r="E388" s="1">
        <v>0.31</v>
      </c>
      <c r="F388" s="2">
        <v>3E-23</v>
      </c>
      <c r="G388">
        <v>37.43</v>
      </c>
      <c r="H388">
        <v>409</v>
      </c>
      <c r="I388" t="str">
        <f>HYPERLINK("https://www.ncbi.nlm.nih.gov/protein/DAH34141.1?report=genbank&amp;log$=prottop&amp;blast_rank=379&amp;RID=4D4C0YJC016","DAH34141.1")</f>
        <v>DAH34141.1</v>
      </c>
    </row>
    <row r="389" spans="1:9" x14ac:dyDescent="0.25">
      <c r="A389" t="s">
        <v>167</v>
      </c>
      <c r="B389" t="s">
        <v>10</v>
      </c>
      <c r="C389">
        <v>69.7</v>
      </c>
      <c r="D389">
        <v>69.7</v>
      </c>
      <c r="E389" s="1">
        <v>0.24</v>
      </c>
      <c r="F389" s="2">
        <v>3E-10</v>
      </c>
      <c r="G389">
        <v>37.4</v>
      </c>
      <c r="H389">
        <v>216</v>
      </c>
      <c r="I389" t="str">
        <f>HYPERLINK("https://www.ncbi.nlm.nih.gov/protein/DAP69561.1?report=genbank&amp;log$=prottop&amp;blast_rank=380&amp;RID=4D4C0YJC016","DAP69561.1")</f>
        <v>DAP69561.1</v>
      </c>
    </row>
    <row r="390" spans="1:9" x14ac:dyDescent="0.25">
      <c r="A390" t="s">
        <v>189</v>
      </c>
      <c r="B390" t="s">
        <v>92</v>
      </c>
      <c r="C390">
        <v>94.4</v>
      </c>
      <c r="D390">
        <v>94.4</v>
      </c>
      <c r="E390" s="1">
        <v>0.26</v>
      </c>
      <c r="F390" s="2">
        <v>2.0000000000000001E-18</v>
      </c>
      <c r="G390">
        <v>37.32</v>
      </c>
      <c r="H390">
        <v>242</v>
      </c>
      <c r="I390" t="str">
        <f>HYPERLINK("https://www.ncbi.nlm.nih.gov/protein/YP_398538.1?report=genbank&amp;log$=prottop&amp;blast_rank=381&amp;RID=4D4C0YJC016","YP_398538.1")</f>
        <v>YP_398538.1</v>
      </c>
    </row>
    <row r="391" spans="1:9" x14ac:dyDescent="0.25">
      <c r="A391" t="s">
        <v>221</v>
      </c>
      <c r="B391" t="s">
        <v>10</v>
      </c>
      <c r="C391">
        <v>91.3</v>
      </c>
      <c r="D391">
        <v>91.3</v>
      </c>
      <c r="E391" s="1">
        <v>0.28999999999999998</v>
      </c>
      <c r="F391" s="2">
        <v>9.9999999999999998E-17</v>
      </c>
      <c r="G391">
        <v>37.28</v>
      </c>
      <c r="H391">
        <v>352</v>
      </c>
      <c r="I391" t="str">
        <f>HYPERLINK("https://www.ncbi.nlm.nih.gov/protein/DAS28015.1?report=genbank&amp;log$=prottop&amp;blast_rank=382&amp;RID=4D4C0YJC016","DAS28015.1")</f>
        <v>DAS28015.1</v>
      </c>
    </row>
    <row r="392" spans="1:9" x14ac:dyDescent="0.25">
      <c r="A392" t="s">
        <v>212</v>
      </c>
      <c r="B392" t="s">
        <v>93</v>
      </c>
      <c r="C392">
        <v>53.9</v>
      </c>
      <c r="D392">
        <v>53.9</v>
      </c>
      <c r="E392" s="1">
        <v>0.2</v>
      </c>
      <c r="F392" s="2">
        <v>6.9999999999999994E-5</v>
      </c>
      <c r="G392">
        <v>37.270000000000003</v>
      </c>
      <c r="H392">
        <v>206</v>
      </c>
      <c r="I392" t="str">
        <f>HYPERLINK("https://www.ncbi.nlm.nih.gov/protein/AHY82770.1?report=genbank&amp;log$=prottop&amp;blast_rank=383&amp;RID=4D4C0YJC016","AHY82770.1")</f>
        <v>AHY82770.1</v>
      </c>
    </row>
    <row r="393" spans="1:9" x14ac:dyDescent="0.25">
      <c r="A393" t="s">
        <v>169</v>
      </c>
      <c r="B393" t="s">
        <v>10</v>
      </c>
      <c r="C393">
        <v>76.599999999999994</v>
      </c>
      <c r="D393">
        <v>76.599999999999994</v>
      </c>
      <c r="E393" s="1">
        <v>0.28000000000000003</v>
      </c>
      <c r="F393" s="2">
        <v>1.9999999999999999E-11</v>
      </c>
      <c r="G393">
        <v>37.270000000000003</v>
      </c>
      <c r="H393">
        <v>550</v>
      </c>
      <c r="I393" t="str">
        <f>HYPERLINK("https://www.ncbi.nlm.nih.gov/protein/DAN65254.1?report=genbank&amp;log$=prottop&amp;blast_rank=384&amp;RID=4D4C0YJC016","DAN65254.1")</f>
        <v>DAN65254.1</v>
      </c>
    </row>
    <row r="394" spans="1:9" x14ac:dyDescent="0.25">
      <c r="A394" t="s">
        <v>167</v>
      </c>
      <c r="B394" t="s">
        <v>10</v>
      </c>
      <c r="C394">
        <v>87</v>
      </c>
      <c r="D394">
        <v>87</v>
      </c>
      <c r="E394" s="1">
        <v>0.3</v>
      </c>
      <c r="F394" s="2">
        <v>8.0000000000000006E-15</v>
      </c>
      <c r="G394">
        <v>37.22</v>
      </c>
      <c r="H394">
        <v>488</v>
      </c>
      <c r="I394" t="str">
        <f>HYPERLINK("https://www.ncbi.nlm.nih.gov/protein/DAY56029.1?report=genbank&amp;log$=prottop&amp;blast_rank=385&amp;RID=4D4C0YJC016","DAY56029.1")</f>
        <v>DAY56029.1</v>
      </c>
    </row>
    <row r="395" spans="1:9" x14ac:dyDescent="0.25">
      <c r="A395" t="s">
        <v>171</v>
      </c>
      <c r="B395" t="s">
        <v>10</v>
      </c>
      <c r="C395">
        <v>102</v>
      </c>
      <c r="D395">
        <v>102</v>
      </c>
      <c r="E395" s="1">
        <v>0.28000000000000003</v>
      </c>
      <c r="F395" s="2">
        <v>4.9999999999999999E-20</v>
      </c>
      <c r="G395">
        <v>37.200000000000003</v>
      </c>
      <c r="H395">
        <v>434</v>
      </c>
      <c r="I395" t="str">
        <f>HYPERLINK("https://www.ncbi.nlm.nih.gov/protein/DAL69712.1?report=genbank&amp;log$=prottop&amp;blast_rank=386&amp;RID=4D4C0YJC016","DAL69712.1")</f>
        <v>DAL69712.1</v>
      </c>
    </row>
    <row r="396" spans="1:9" x14ac:dyDescent="0.25">
      <c r="A396" t="s">
        <v>171</v>
      </c>
      <c r="B396" t="s">
        <v>10</v>
      </c>
      <c r="C396">
        <v>94</v>
      </c>
      <c r="D396">
        <v>94</v>
      </c>
      <c r="E396" s="1">
        <v>0.28000000000000003</v>
      </c>
      <c r="F396" s="2">
        <v>3.0000000000000001E-17</v>
      </c>
      <c r="G396">
        <v>37.200000000000003</v>
      </c>
      <c r="H396">
        <v>434</v>
      </c>
      <c r="I396" t="str">
        <f>HYPERLINK("https://www.ncbi.nlm.nih.gov/protein/DAU25559.1?report=genbank&amp;log$=prottop&amp;blast_rank=387&amp;RID=4D4C0YJC016","DAU25559.1")</f>
        <v>DAU25559.1</v>
      </c>
    </row>
    <row r="397" spans="1:9" x14ac:dyDescent="0.25">
      <c r="A397" t="s">
        <v>171</v>
      </c>
      <c r="B397" t="s">
        <v>9</v>
      </c>
      <c r="C397">
        <v>81.599999999999994</v>
      </c>
      <c r="D397">
        <v>81.599999999999994</v>
      </c>
      <c r="E397" s="1">
        <v>0.26</v>
      </c>
      <c r="F397" s="2">
        <v>4.0000000000000001E-13</v>
      </c>
      <c r="G397">
        <v>37.159999999999997</v>
      </c>
      <c r="H397">
        <v>437</v>
      </c>
      <c r="I397" t="str">
        <f>HYPERLINK("https://www.ncbi.nlm.nih.gov/protein/DAH70332.1?report=genbank&amp;log$=prottop&amp;blast_rank=388&amp;RID=4D4C0YJC016","DAH70332.1")</f>
        <v>DAH70332.1</v>
      </c>
    </row>
    <row r="398" spans="1:9" x14ac:dyDescent="0.25">
      <c r="A398" t="s">
        <v>167</v>
      </c>
      <c r="B398" t="s">
        <v>94</v>
      </c>
      <c r="C398">
        <v>73.2</v>
      </c>
      <c r="D398">
        <v>73.2</v>
      </c>
      <c r="E398" s="1">
        <v>0.24</v>
      </c>
      <c r="F398" s="2">
        <v>8.9999999999999996E-12</v>
      </c>
      <c r="G398">
        <v>37.14</v>
      </c>
      <c r="H398">
        <v>173</v>
      </c>
      <c r="I398" t="str">
        <f>HYPERLINK("https://www.ncbi.nlm.nih.gov/protein/DAE20512.1?report=genbank&amp;log$=prottop&amp;blast_rank=389&amp;RID=4D4C0YJC016","DAE20512.1")</f>
        <v>DAE20512.1</v>
      </c>
    </row>
    <row r="399" spans="1:9" x14ac:dyDescent="0.25">
      <c r="A399" t="s">
        <v>167</v>
      </c>
      <c r="B399" t="s">
        <v>10</v>
      </c>
      <c r="C399">
        <v>76.3</v>
      </c>
      <c r="D399">
        <v>76.3</v>
      </c>
      <c r="E399" s="1">
        <v>0.28000000000000003</v>
      </c>
      <c r="F399" s="2">
        <v>4.9999999999999999E-13</v>
      </c>
      <c r="G399">
        <v>37.11</v>
      </c>
      <c r="H399">
        <v>155</v>
      </c>
      <c r="I399" t="str">
        <f>HYPERLINK("https://www.ncbi.nlm.nih.gov/protein/DAZ68434.1?report=genbank&amp;log$=prottop&amp;blast_rank=390&amp;RID=4D4C0YJC016","DAZ68434.1")</f>
        <v>DAZ68434.1</v>
      </c>
    </row>
    <row r="400" spans="1:9" x14ac:dyDescent="0.25">
      <c r="A400" t="s">
        <v>167</v>
      </c>
      <c r="B400" t="s">
        <v>10</v>
      </c>
      <c r="C400">
        <v>92.4</v>
      </c>
      <c r="D400">
        <v>92.4</v>
      </c>
      <c r="E400" s="1">
        <v>0.31</v>
      </c>
      <c r="F400" s="2">
        <v>1.0000000000000001E-17</v>
      </c>
      <c r="G400">
        <v>36.99</v>
      </c>
      <c r="H400">
        <v>261</v>
      </c>
      <c r="I400" t="str">
        <f>HYPERLINK("https://www.ncbi.nlm.nih.gov/protein/DAP55531.1?report=genbank&amp;log$=prottop&amp;blast_rank=391&amp;RID=4D4C0YJC016","DAP55531.1")</f>
        <v>DAP55531.1</v>
      </c>
    </row>
    <row r="401" spans="1:9" x14ac:dyDescent="0.25">
      <c r="A401" t="s">
        <v>167</v>
      </c>
      <c r="B401" t="s">
        <v>95</v>
      </c>
      <c r="C401">
        <v>104</v>
      </c>
      <c r="D401">
        <v>104</v>
      </c>
      <c r="E401" s="1">
        <v>0.28000000000000003</v>
      </c>
      <c r="F401" s="2">
        <v>2.0000000000000001E-22</v>
      </c>
      <c r="G401">
        <v>36.94</v>
      </c>
      <c r="H401">
        <v>207</v>
      </c>
      <c r="I401" t="str">
        <f>HYPERLINK("https://www.ncbi.nlm.nih.gov/protein/DAF50160.1?report=genbank&amp;log$=prottop&amp;blast_rank=392&amp;RID=4D4C0YJC016","DAF50160.1")</f>
        <v>DAF50160.1</v>
      </c>
    </row>
    <row r="402" spans="1:9" x14ac:dyDescent="0.25">
      <c r="A402" t="s">
        <v>167</v>
      </c>
      <c r="B402" t="s">
        <v>10</v>
      </c>
      <c r="C402">
        <v>104</v>
      </c>
      <c r="D402">
        <v>104</v>
      </c>
      <c r="E402" s="1">
        <v>0.28000000000000003</v>
      </c>
      <c r="F402" s="2">
        <v>2.0000000000000001E-22</v>
      </c>
      <c r="G402">
        <v>36.94</v>
      </c>
      <c r="H402">
        <v>207</v>
      </c>
      <c r="I402" t="str">
        <f>HYPERLINK("https://www.ncbi.nlm.nih.gov/protein/DAW62908.1?report=genbank&amp;log$=prottop&amp;blast_rank=393&amp;RID=4D4C0YJC016","DAW62908.1")</f>
        <v>DAW62908.1</v>
      </c>
    </row>
    <row r="403" spans="1:9" x14ac:dyDescent="0.25">
      <c r="A403" t="s">
        <v>212</v>
      </c>
      <c r="B403" t="s">
        <v>96</v>
      </c>
      <c r="C403">
        <v>53.9</v>
      </c>
      <c r="D403">
        <v>53.9</v>
      </c>
      <c r="E403" s="1">
        <v>0.2</v>
      </c>
      <c r="F403" s="2">
        <v>8.0000000000000007E-5</v>
      </c>
      <c r="G403">
        <v>36.94</v>
      </c>
      <c r="H403">
        <v>206</v>
      </c>
      <c r="I403" t="str">
        <f>HYPERLINK("https://www.ncbi.nlm.nih.gov/protein/AHY82778.1?report=genbank&amp;log$=prottop&amp;blast_rank=394&amp;RID=4D4C0YJC016","AHY82778.1")</f>
        <v>AHY82778.1</v>
      </c>
    </row>
    <row r="404" spans="1:9" x14ac:dyDescent="0.25">
      <c r="A404" t="s">
        <v>212</v>
      </c>
      <c r="B404" t="s">
        <v>97</v>
      </c>
      <c r="C404">
        <v>53.5</v>
      </c>
      <c r="D404">
        <v>53.5</v>
      </c>
      <c r="E404" s="1">
        <v>0.2</v>
      </c>
      <c r="F404" s="2">
        <v>9.0000000000000006E-5</v>
      </c>
      <c r="G404">
        <v>36.94</v>
      </c>
      <c r="H404">
        <v>206</v>
      </c>
      <c r="I404" t="str">
        <f>HYPERLINK("https://www.ncbi.nlm.nih.gov/protein/AHY82785.1?report=genbank&amp;log$=prottop&amp;blast_rank=395&amp;RID=4D4C0YJC016","AHY82785.1")</f>
        <v>AHY82785.1</v>
      </c>
    </row>
    <row r="405" spans="1:9" x14ac:dyDescent="0.25">
      <c r="A405" t="s">
        <v>169</v>
      </c>
      <c r="B405" t="s">
        <v>10</v>
      </c>
      <c r="C405">
        <v>94.7</v>
      </c>
      <c r="D405">
        <v>94.7</v>
      </c>
      <c r="E405" s="1">
        <v>0.31</v>
      </c>
      <c r="F405" s="2">
        <v>2.0000000000000001E-17</v>
      </c>
      <c r="G405">
        <v>36.93</v>
      </c>
      <c r="H405">
        <v>409</v>
      </c>
      <c r="I405" t="str">
        <f>HYPERLINK("https://www.ncbi.nlm.nih.gov/protein/DAF27068.1?report=genbank&amp;log$=prottop&amp;blast_rank=396&amp;RID=4D4C0YJC016","DAF27068.1")</f>
        <v>DAF27068.1</v>
      </c>
    </row>
    <row r="406" spans="1:9" x14ac:dyDescent="0.25">
      <c r="A406" t="s">
        <v>167</v>
      </c>
      <c r="B406" t="s">
        <v>10</v>
      </c>
      <c r="C406">
        <v>87.8</v>
      </c>
      <c r="D406">
        <v>87.8</v>
      </c>
      <c r="E406" s="1">
        <v>0.31</v>
      </c>
      <c r="F406" s="2">
        <v>5.9999999999999997E-15</v>
      </c>
      <c r="G406">
        <v>36.9</v>
      </c>
      <c r="H406">
        <v>490</v>
      </c>
      <c r="I406" t="str">
        <f>HYPERLINK("https://www.ncbi.nlm.nih.gov/protein/DAF78305.1?report=genbank&amp;log$=prottop&amp;blast_rank=397&amp;RID=4D4C0YJC016","DAF78305.1")</f>
        <v>DAF78305.1</v>
      </c>
    </row>
    <row r="407" spans="1:9" x14ac:dyDescent="0.25">
      <c r="A407" t="s">
        <v>167</v>
      </c>
      <c r="B407" t="s">
        <v>10</v>
      </c>
      <c r="C407">
        <v>67.400000000000006</v>
      </c>
      <c r="D407">
        <v>67.400000000000006</v>
      </c>
      <c r="E407" s="1">
        <v>0.21</v>
      </c>
      <c r="F407" s="2">
        <v>8.0000000000000003E-10</v>
      </c>
      <c r="G407">
        <v>36.840000000000003</v>
      </c>
      <c r="H407">
        <v>166</v>
      </c>
      <c r="I407" t="str">
        <f>HYPERLINK("https://www.ncbi.nlm.nih.gov/protein/DAT02042.1?report=genbank&amp;log$=prottop&amp;blast_rank=398&amp;RID=4D4C0YJC016","DAT02042.1")</f>
        <v>DAT02042.1</v>
      </c>
    </row>
    <row r="408" spans="1:9" x14ac:dyDescent="0.25">
      <c r="A408" t="s">
        <v>212</v>
      </c>
      <c r="B408" t="s">
        <v>98</v>
      </c>
      <c r="C408">
        <v>53.9</v>
      </c>
      <c r="D408">
        <v>53.9</v>
      </c>
      <c r="E408" s="1">
        <v>0.2</v>
      </c>
      <c r="F408" s="2">
        <v>6.9999999999999994E-5</v>
      </c>
      <c r="G408">
        <v>36.840000000000003</v>
      </c>
      <c r="H408">
        <v>208</v>
      </c>
      <c r="I408" t="str">
        <f>HYPERLINK("https://www.ncbi.nlm.nih.gov/protein/AHY82782.1?report=genbank&amp;log$=prottop&amp;blast_rank=399&amp;RID=4D4C0YJC016","AHY82782.1")</f>
        <v>AHY82782.1</v>
      </c>
    </row>
    <row r="409" spans="1:9" x14ac:dyDescent="0.25">
      <c r="A409" t="s">
        <v>183</v>
      </c>
      <c r="B409" t="s">
        <v>10</v>
      </c>
      <c r="C409">
        <v>92.4</v>
      </c>
      <c r="D409">
        <v>92.4</v>
      </c>
      <c r="E409" s="1">
        <v>0.28000000000000003</v>
      </c>
      <c r="F409" s="2">
        <v>9.9999999999999998E-17</v>
      </c>
      <c r="G409">
        <v>36.81</v>
      </c>
      <c r="H409">
        <v>412</v>
      </c>
      <c r="I409" t="str">
        <f>HYPERLINK("https://www.ncbi.nlm.nih.gov/protein/XOR03642.1?report=genbank&amp;log$=prottop&amp;blast_rank=400&amp;RID=4D4C0YJC016","XOR03642.1")</f>
        <v>XOR03642.1</v>
      </c>
    </row>
    <row r="410" spans="1:9" x14ac:dyDescent="0.25">
      <c r="A410" t="s">
        <v>171</v>
      </c>
      <c r="B410" t="s">
        <v>10</v>
      </c>
      <c r="C410">
        <v>98.2</v>
      </c>
      <c r="D410">
        <v>98.2</v>
      </c>
      <c r="E410" s="1">
        <v>0.31</v>
      </c>
      <c r="F410" s="2">
        <v>2.0000000000000001E-18</v>
      </c>
      <c r="G410">
        <v>36.76</v>
      </c>
      <c r="H410">
        <v>462</v>
      </c>
      <c r="I410" t="str">
        <f>HYPERLINK("https://www.ncbi.nlm.nih.gov/protein/DAQ56177.1?report=genbank&amp;log$=prottop&amp;blast_rank=401&amp;RID=4D4C0YJC016","DAQ56177.1")</f>
        <v>DAQ56177.1</v>
      </c>
    </row>
    <row r="411" spans="1:9" x14ac:dyDescent="0.25">
      <c r="A411" t="s">
        <v>167</v>
      </c>
      <c r="B411" t="s">
        <v>10</v>
      </c>
      <c r="C411">
        <v>75.5</v>
      </c>
      <c r="D411">
        <v>75.5</v>
      </c>
      <c r="E411" s="1">
        <v>0.24</v>
      </c>
      <c r="F411" s="2">
        <v>2E-12</v>
      </c>
      <c r="G411">
        <v>36.76</v>
      </c>
      <c r="H411">
        <v>177</v>
      </c>
      <c r="I411" t="str">
        <f>HYPERLINK("https://www.ncbi.nlm.nih.gov/protein/DAR13242.1?report=genbank&amp;log$=prottop&amp;blast_rank=402&amp;RID=4D4C0YJC016","DAR13242.1")</f>
        <v>DAR13242.1</v>
      </c>
    </row>
    <row r="412" spans="1:9" x14ac:dyDescent="0.25">
      <c r="A412" t="s">
        <v>167</v>
      </c>
      <c r="B412" t="s">
        <v>10</v>
      </c>
      <c r="C412">
        <v>69.7</v>
      </c>
      <c r="D412">
        <v>69.7</v>
      </c>
      <c r="E412" s="1">
        <v>0.24</v>
      </c>
      <c r="F412" s="2">
        <v>2.0000000000000001E-10</v>
      </c>
      <c r="G412">
        <v>36.76</v>
      </c>
      <c r="H412">
        <v>180</v>
      </c>
      <c r="I412" t="str">
        <f>HYPERLINK("https://www.ncbi.nlm.nih.gov/protein/DAH95395.1?report=genbank&amp;log$=prottop&amp;blast_rank=403&amp;RID=4D4C0YJC016","DAH95395.1")</f>
        <v>DAH95395.1</v>
      </c>
    </row>
    <row r="413" spans="1:9" x14ac:dyDescent="0.25">
      <c r="A413" t="s">
        <v>167</v>
      </c>
      <c r="B413" t="s">
        <v>10</v>
      </c>
      <c r="C413">
        <v>68.900000000000006</v>
      </c>
      <c r="D413">
        <v>68.900000000000006</v>
      </c>
      <c r="E413" s="1">
        <v>0.24</v>
      </c>
      <c r="F413" s="2">
        <v>3E-10</v>
      </c>
      <c r="G413">
        <v>36.76</v>
      </c>
      <c r="H413">
        <v>174</v>
      </c>
      <c r="I413" t="str">
        <f>HYPERLINK("https://www.ncbi.nlm.nih.gov/protein/DAT93149.1?report=genbank&amp;log$=prottop&amp;blast_rank=404&amp;RID=4D4C0YJC016","DAT93149.1")</f>
        <v>DAT93149.1</v>
      </c>
    </row>
    <row r="414" spans="1:9" x14ac:dyDescent="0.25">
      <c r="A414" t="s">
        <v>167</v>
      </c>
      <c r="B414" t="s">
        <v>10</v>
      </c>
      <c r="C414">
        <v>105</v>
      </c>
      <c r="D414">
        <v>105</v>
      </c>
      <c r="E414" s="1">
        <v>0.28999999999999998</v>
      </c>
      <c r="F414" s="2">
        <v>8.9999999999999995E-23</v>
      </c>
      <c r="G414">
        <v>36.71</v>
      </c>
      <c r="H414">
        <v>206</v>
      </c>
      <c r="I414" t="str">
        <f>HYPERLINK("https://www.ncbi.nlm.nih.gov/protein/DAJ40297.1?report=genbank&amp;log$=prottop&amp;blast_rank=405&amp;RID=4D4C0YJC016","DAJ40297.1")</f>
        <v>DAJ40297.1</v>
      </c>
    </row>
    <row r="415" spans="1:9" x14ac:dyDescent="0.25">
      <c r="A415" t="s">
        <v>192</v>
      </c>
      <c r="B415" t="s">
        <v>99</v>
      </c>
      <c r="C415">
        <v>103</v>
      </c>
      <c r="D415">
        <v>103</v>
      </c>
      <c r="E415" s="1">
        <v>0.28999999999999998</v>
      </c>
      <c r="F415" s="2">
        <v>9.9999999999999995E-21</v>
      </c>
      <c r="G415">
        <v>36.71</v>
      </c>
      <c r="H415">
        <v>401</v>
      </c>
      <c r="I415" t="str">
        <f>HYPERLINK("https://www.ncbi.nlm.nih.gov/protein/QBX18812.1?report=genbank&amp;log$=prottop&amp;blast_rank=406&amp;RID=4D4C0YJC016","QBX18812.1")</f>
        <v>QBX18812.1</v>
      </c>
    </row>
    <row r="416" spans="1:9" x14ac:dyDescent="0.25">
      <c r="A416" t="s">
        <v>167</v>
      </c>
      <c r="B416" t="s">
        <v>9</v>
      </c>
      <c r="C416">
        <v>99.4</v>
      </c>
      <c r="D416">
        <v>99.4</v>
      </c>
      <c r="E416" s="1">
        <v>0.28000000000000003</v>
      </c>
      <c r="F416" s="2">
        <v>4.9999999999999999E-20</v>
      </c>
      <c r="G416">
        <v>36.71</v>
      </c>
      <c r="H416">
        <v>260</v>
      </c>
      <c r="I416" t="str">
        <f>HYPERLINK("https://www.ncbi.nlm.nih.gov/protein/DAE94435.1?report=genbank&amp;log$=prottop&amp;blast_rank=407&amp;RID=4D4C0YJC016","DAE94435.1")</f>
        <v>DAE94435.1</v>
      </c>
    </row>
    <row r="417" spans="1:9" x14ac:dyDescent="0.25">
      <c r="A417" t="s">
        <v>169</v>
      </c>
      <c r="B417" t="s">
        <v>100</v>
      </c>
      <c r="C417">
        <v>54.3</v>
      </c>
      <c r="D417">
        <v>54.3</v>
      </c>
      <c r="E417" s="1">
        <v>0.26</v>
      </c>
      <c r="F417" s="2">
        <v>6.0000000000000002E-5</v>
      </c>
      <c r="G417">
        <v>36.67</v>
      </c>
      <c r="H417">
        <v>215</v>
      </c>
      <c r="I417" t="str">
        <f>HYPERLINK("https://www.ncbi.nlm.nih.gov/protein/DAD78547.1?report=genbank&amp;log$=prottop&amp;blast_rank=408&amp;RID=4D4C0YJC016","DAD78547.1")</f>
        <v>DAD78547.1</v>
      </c>
    </row>
    <row r="418" spans="1:9" x14ac:dyDescent="0.25">
      <c r="A418" t="s">
        <v>189</v>
      </c>
      <c r="B418" t="s">
        <v>101</v>
      </c>
      <c r="C418">
        <v>78.2</v>
      </c>
      <c r="D418">
        <v>78.2</v>
      </c>
      <c r="E418" s="1">
        <v>0.24</v>
      </c>
      <c r="F418" s="2">
        <v>2E-12</v>
      </c>
      <c r="G418">
        <v>36.64</v>
      </c>
      <c r="H418">
        <v>310</v>
      </c>
      <c r="I418" t="str">
        <f>HYPERLINK("https://www.ncbi.nlm.nih.gov/protein/NP_690772.1?report=genbank&amp;log$=prottop&amp;blast_rank=409&amp;RID=4D4C0YJC016","NP_690772.1")</f>
        <v>NP_690772.1</v>
      </c>
    </row>
    <row r="419" spans="1:9" x14ac:dyDescent="0.25">
      <c r="A419" t="s">
        <v>222</v>
      </c>
      <c r="B419" t="s">
        <v>101</v>
      </c>
      <c r="C419">
        <v>78.599999999999994</v>
      </c>
      <c r="D419">
        <v>78.599999999999994</v>
      </c>
      <c r="E419" s="1">
        <v>0.24</v>
      </c>
      <c r="F419" s="2">
        <v>6.0000000000000003E-12</v>
      </c>
      <c r="G419">
        <v>36.64</v>
      </c>
      <c r="H419">
        <v>567</v>
      </c>
      <c r="I419" t="str">
        <f>HYPERLINK("https://www.ncbi.nlm.nih.gov/protein/YP_009829892.1?report=genbank&amp;log$=prottop&amp;blast_rank=410&amp;RID=4D4C0YJC016","YP_009829892.1")</f>
        <v>YP_009829892.1</v>
      </c>
    </row>
    <row r="420" spans="1:9" x14ac:dyDescent="0.25">
      <c r="A420" t="s">
        <v>223</v>
      </c>
      <c r="B420" t="s">
        <v>102</v>
      </c>
      <c r="C420">
        <v>78.599999999999994</v>
      </c>
      <c r="D420">
        <v>78.599999999999994</v>
      </c>
      <c r="E420" s="1">
        <v>0.24</v>
      </c>
      <c r="F420" s="2">
        <v>6.0000000000000003E-12</v>
      </c>
      <c r="G420">
        <v>36.64</v>
      </c>
      <c r="H420">
        <v>567</v>
      </c>
      <c r="I420" t="str">
        <f>HYPERLINK("https://www.ncbi.nlm.nih.gov/protein/UNY48483.1?report=genbank&amp;log$=prottop&amp;blast_rank=411&amp;RID=4D4C0YJC016","UNY48483.1")</f>
        <v>UNY48483.1</v>
      </c>
    </row>
    <row r="421" spans="1:9" x14ac:dyDescent="0.25">
      <c r="A421" t="s">
        <v>212</v>
      </c>
      <c r="B421" t="s">
        <v>103</v>
      </c>
      <c r="C421">
        <v>52.4</v>
      </c>
      <c r="D421">
        <v>52.4</v>
      </c>
      <c r="E421" s="1">
        <v>0.2</v>
      </c>
      <c r="F421" s="2">
        <v>2.0000000000000001E-4</v>
      </c>
      <c r="G421">
        <v>36.61</v>
      </c>
      <c r="H421">
        <v>206</v>
      </c>
      <c r="I421" t="str">
        <f>HYPERLINK("https://www.ncbi.nlm.nih.gov/protein/AHY82767.1?report=genbank&amp;log$=prottop&amp;blast_rank=412&amp;RID=4D4C0YJC016","AHY82767.1")</f>
        <v>AHY82767.1</v>
      </c>
    </row>
    <row r="422" spans="1:9" x14ac:dyDescent="0.25">
      <c r="A422" t="s">
        <v>212</v>
      </c>
      <c r="B422" t="s">
        <v>104</v>
      </c>
      <c r="C422">
        <v>52.4</v>
      </c>
      <c r="D422">
        <v>52.4</v>
      </c>
      <c r="E422" s="1">
        <v>0.2</v>
      </c>
      <c r="F422" s="2">
        <v>2.0000000000000001E-4</v>
      </c>
      <c r="G422">
        <v>36.61</v>
      </c>
      <c r="H422">
        <v>206</v>
      </c>
      <c r="I422" t="str">
        <f>HYPERLINK("https://www.ncbi.nlm.nih.gov/protein/AHY82816.1?report=genbank&amp;log$=prottop&amp;blast_rank=413&amp;RID=4D4C0YJC016","AHY82816.1")</f>
        <v>AHY82816.1</v>
      </c>
    </row>
    <row r="423" spans="1:9" x14ac:dyDescent="0.25">
      <c r="A423" t="s">
        <v>212</v>
      </c>
      <c r="B423" t="s">
        <v>105</v>
      </c>
      <c r="C423">
        <v>51.2</v>
      </c>
      <c r="D423">
        <v>51.2</v>
      </c>
      <c r="E423" s="1">
        <v>0.2</v>
      </c>
      <c r="F423" s="2">
        <v>5.0000000000000001E-4</v>
      </c>
      <c r="G423">
        <v>36.61</v>
      </c>
      <c r="H423">
        <v>206</v>
      </c>
      <c r="I423" t="str">
        <f>HYPERLINK("https://www.ncbi.nlm.nih.gov/protein/AHY82783.1?report=genbank&amp;log$=prottop&amp;blast_rank=414&amp;RID=4D4C0YJC016","AHY82783.1")</f>
        <v>AHY82783.1</v>
      </c>
    </row>
    <row r="424" spans="1:9" x14ac:dyDescent="0.25">
      <c r="A424" t="s">
        <v>212</v>
      </c>
      <c r="B424" t="s">
        <v>106</v>
      </c>
      <c r="C424">
        <v>50.8</v>
      </c>
      <c r="D424">
        <v>50.8</v>
      </c>
      <c r="E424" s="1">
        <v>0.2</v>
      </c>
      <c r="F424" s="2">
        <v>8.9999999999999998E-4</v>
      </c>
      <c r="G424">
        <v>36.61</v>
      </c>
      <c r="H424">
        <v>206</v>
      </c>
      <c r="I424" t="str">
        <f>HYPERLINK("https://www.ncbi.nlm.nih.gov/protein/AHY82814.1?report=genbank&amp;log$=prottop&amp;blast_rank=415&amp;RID=4D4C0YJC016","AHY82814.1")</f>
        <v>AHY82814.1</v>
      </c>
    </row>
    <row r="425" spans="1:9" x14ac:dyDescent="0.25">
      <c r="A425" t="s">
        <v>167</v>
      </c>
      <c r="B425" t="s">
        <v>10</v>
      </c>
      <c r="C425">
        <v>80.900000000000006</v>
      </c>
      <c r="D425">
        <v>80.900000000000006</v>
      </c>
      <c r="E425" s="1">
        <v>0.25</v>
      </c>
      <c r="F425" s="2">
        <v>9E-13</v>
      </c>
      <c r="G425">
        <v>36.6</v>
      </c>
      <c r="H425">
        <v>488</v>
      </c>
      <c r="I425" t="str">
        <f>HYPERLINK("https://www.ncbi.nlm.nih.gov/protein/DAZ49675.1?report=genbank&amp;log$=prottop&amp;blast_rank=416&amp;RID=4D4C0YJC016","DAZ49675.1")</f>
        <v>DAZ49675.1</v>
      </c>
    </row>
    <row r="426" spans="1:9" x14ac:dyDescent="0.25">
      <c r="A426" t="s">
        <v>167</v>
      </c>
      <c r="B426" t="s">
        <v>10</v>
      </c>
      <c r="C426">
        <v>80.5</v>
      </c>
      <c r="D426">
        <v>80.5</v>
      </c>
      <c r="E426" s="1">
        <v>0.25</v>
      </c>
      <c r="F426" s="2">
        <v>9.9999999999999998E-13</v>
      </c>
      <c r="G426">
        <v>36.6</v>
      </c>
      <c r="H426">
        <v>488</v>
      </c>
      <c r="I426" t="str">
        <f>HYPERLINK("https://www.ncbi.nlm.nih.gov/protein/DAZ45255.1?report=genbank&amp;log$=prottop&amp;blast_rank=417&amp;RID=4D4C0YJC016","DAZ45255.1")</f>
        <v>DAZ45255.1</v>
      </c>
    </row>
    <row r="427" spans="1:9" x14ac:dyDescent="0.25">
      <c r="A427" t="s">
        <v>167</v>
      </c>
      <c r="B427" t="s">
        <v>10</v>
      </c>
      <c r="C427">
        <v>65.5</v>
      </c>
      <c r="D427">
        <v>65.5</v>
      </c>
      <c r="E427" s="1">
        <v>0.21</v>
      </c>
      <c r="F427" s="2">
        <v>4.0000000000000002E-9</v>
      </c>
      <c r="G427">
        <v>36.57</v>
      </c>
      <c r="H427">
        <v>166</v>
      </c>
      <c r="I427" t="str">
        <f>HYPERLINK("https://www.ncbi.nlm.nih.gov/protein/DAO47545.1?report=genbank&amp;log$=prottop&amp;blast_rank=418&amp;RID=4D4C0YJC016","DAO47545.1")</f>
        <v>DAO47545.1</v>
      </c>
    </row>
    <row r="428" spans="1:9" x14ac:dyDescent="0.25">
      <c r="A428" t="s">
        <v>212</v>
      </c>
      <c r="B428" t="s">
        <v>107</v>
      </c>
      <c r="C428">
        <v>53.1</v>
      </c>
      <c r="D428">
        <v>53.1</v>
      </c>
      <c r="E428" s="1">
        <v>0.21</v>
      </c>
      <c r="F428" s="2">
        <v>1E-4</v>
      </c>
      <c r="G428">
        <v>36.520000000000003</v>
      </c>
      <c r="H428">
        <v>211</v>
      </c>
      <c r="I428" t="str">
        <f>HYPERLINK("https://www.ncbi.nlm.nih.gov/protein/AHY82776.1?report=genbank&amp;log$=prottop&amp;blast_rank=419&amp;RID=4D4C0YJC016","AHY82776.1")</f>
        <v>AHY82776.1</v>
      </c>
    </row>
    <row r="429" spans="1:9" x14ac:dyDescent="0.25">
      <c r="A429" t="s">
        <v>212</v>
      </c>
      <c r="B429" t="s">
        <v>108</v>
      </c>
      <c r="C429">
        <v>53.1</v>
      </c>
      <c r="D429">
        <v>53.1</v>
      </c>
      <c r="E429" s="1">
        <v>0.21</v>
      </c>
      <c r="F429" s="2">
        <v>1E-4</v>
      </c>
      <c r="G429">
        <v>36.520000000000003</v>
      </c>
      <c r="H429">
        <v>211</v>
      </c>
      <c r="I429" t="str">
        <f>HYPERLINK("https://www.ncbi.nlm.nih.gov/protein/AHY82793.1?report=genbank&amp;log$=prottop&amp;blast_rank=420&amp;RID=4D4C0YJC016","AHY82793.1")</f>
        <v>AHY82793.1</v>
      </c>
    </row>
    <row r="430" spans="1:9" x14ac:dyDescent="0.25">
      <c r="A430" t="s">
        <v>167</v>
      </c>
      <c r="B430" t="s">
        <v>10</v>
      </c>
      <c r="C430">
        <v>68.900000000000006</v>
      </c>
      <c r="D430">
        <v>68.900000000000006</v>
      </c>
      <c r="E430" s="1">
        <v>0.24</v>
      </c>
      <c r="F430" s="2">
        <v>2.0000000000000001E-10</v>
      </c>
      <c r="G430">
        <v>36.5</v>
      </c>
      <c r="H430">
        <v>162</v>
      </c>
      <c r="I430" t="str">
        <f>HYPERLINK("https://www.ncbi.nlm.nih.gov/protein/DAH63250.1?report=genbank&amp;log$=prottop&amp;blast_rank=421&amp;RID=4D4C0YJC016","DAH63250.1")</f>
        <v>DAH63250.1</v>
      </c>
    </row>
    <row r="431" spans="1:9" x14ac:dyDescent="0.25">
      <c r="A431" t="s">
        <v>183</v>
      </c>
      <c r="B431" t="s">
        <v>10</v>
      </c>
      <c r="C431">
        <v>95.1</v>
      </c>
      <c r="D431">
        <v>95.1</v>
      </c>
      <c r="E431" s="1">
        <v>0.27</v>
      </c>
      <c r="F431" s="2">
        <v>9.9999999999999998E-20</v>
      </c>
      <c r="G431">
        <v>36.49</v>
      </c>
      <c r="H431">
        <v>154</v>
      </c>
      <c r="I431" t="str">
        <f>HYPERLINK("https://www.ncbi.nlm.nih.gov/protein/XOS00298.1?report=genbank&amp;log$=prottop&amp;blast_rank=422&amp;RID=4D4C0YJC016","XOS00298.1")</f>
        <v>XOS00298.1</v>
      </c>
    </row>
    <row r="432" spans="1:9" x14ac:dyDescent="0.25">
      <c r="A432" t="s">
        <v>192</v>
      </c>
      <c r="B432" t="s">
        <v>109</v>
      </c>
      <c r="C432">
        <v>102</v>
      </c>
      <c r="D432">
        <v>102</v>
      </c>
      <c r="E432" s="1">
        <v>0.28999999999999998</v>
      </c>
      <c r="F432" s="2">
        <v>6.0000000000000006E-20</v>
      </c>
      <c r="G432">
        <v>36.479999999999997</v>
      </c>
      <c r="H432">
        <v>404</v>
      </c>
      <c r="I432" t="str">
        <f>HYPERLINK("https://www.ncbi.nlm.nih.gov/protein/QBX24275.1?report=genbank&amp;log$=prottop&amp;blast_rank=423&amp;RID=4D4C0YJC016","QBX24275.1")</f>
        <v>QBX24275.1</v>
      </c>
    </row>
    <row r="433" spans="1:9" x14ac:dyDescent="0.25">
      <c r="A433" t="s">
        <v>192</v>
      </c>
      <c r="B433" t="s">
        <v>110</v>
      </c>
      <c r="C433">
        <v>102</v>
      </c>
      <c r="D433">
        <v>102</v>
      </c>
      <c r="E433" s="1">
        <v>0.28999999999999998</v>
      </c>
      <c r="F433" s="2">
        <v>7.0000000000000001E-20</v>
      </c>
      <c r="G433">
        <v>36.479999999999997</v>
      </c>
      <c r="H433">
        <v>409</v>
      </c>
      <c r="I433" t="str">
        <f>HYPERLINK("https://www.ncbi.nlm.nih.gov/protein/QBX24237.1?report=genbank&amp;log$=prottop&amp;blast_rank=424&amp;RID=4D4C0YJC016","QBX24237.1")</f>
        <v>QBX24237.1</v>
      </c>
    </row>
    <row r="434" spans="1:9" x14ac:dyDescent="0.25">
      <c r="A434" t="s">
        <v>167</v>
      </c>
      <c r="B434" t="s">
        <v>10</v>
      </c>
      <c r="C434">
        <v>89</v>
      </c>
      <c r="D434">
        <v>89</v>
      </c>
      <c r="E434" s="1">
        <v>0.31</v>
      </c>
      <c r="F434" s="2">
        <v>2.0000000000000002E-15</v>
      </c>
      <c r="G434">
        <v>36.409999999999997</v>
      </c>
      <c r="H434">
        <v>501</v>
      </c>
      <c r="I434" t="str">
        <f>HYPERLINK("https://www.ncbi.nlm.nih.gov/protein/DAZ38708.1?report=genbank&amp;log$=prottop&amp;blast_rank=425&amp;RID=4D4C0YJC016","DAZ38708.1")</f>
        <v>DAZ38708.1</v>
      </c>
    </row>
    <row r="435" spans="1:9" x14ac:dyDescent="0.25">
      <c r="A435" t="s">
        <v>167</v>
      </c>
      <c r="B435" t="s">
        <v>111</v>
      </c>
      <c r="C435">
        <v>70.5</v>
      </c>
      <c r="D435">
        <v>70.5</v>
      </c>
      <c r="E435" s="1">
        <v>0.24</v>
      </c>
      <c r="F435" s="2">
        <v>1E-10</v>
      </c>
      <c r="G435">
        <v>36.36</v>
      </c>
      <c r="H435">
        <v>193</v>
      </c>
      <c r="I435" t="str">
        <f>HYPERLINK("https://www.ncbi.nlm.nih.gov/protein/DAY06979.1?report=genbank&amp;log$=prottop&amp;blast_rank=426&amp;RID=4D4C0YJC016","DAY06979.1")</f>
        <v>DAY06979.1</v>
      </c>
    </row>
    <row r="436" spans="1:9" x14ac:dyDescent="0.25">
      <c r="A436" t="s">
        <v>167</v>
      </c>
      <c r="B436" t="s">
        <v>10</v>
      </c>
      <c r="C436">
        <v>68.599999999999994</v>
      </c>
      <c r="D436">
        <v>68.599999999999994</v>
      </c>
      <c r="E436" s="1">
        <v>0.25</v>
      </c>
      <c r="F436" s="2">
        <v>3E-10</v>
      </c>
      <c r="G436">
        <v>36.36</v>
      </c>
      <c r="H436">
        <v>157</v>
      </c>
      <c r="I436" t="str">
        <f>HYPERLINK("https://www.ncbi.nlm.nih.gov/protein/DAW24714.1?report=genbank&amp;log$=prottop&amp;blast_rank=427&amp;RID=4D4C0YJC016","DAW24714.1")</f>
        <v>DAW24714.1</v>
      </c>
    </row>
    <row r="437" spans="1:9" x14ac:dyDescent="0.25">
      <c r="A437" t="s">
        <v>167</v>
      </c>
      <c r="B437" t="s">
        <v>10</v>
      </c>
      <c r="C437">
        <v>68.2</v>
      </c>
      <c r="D437">
        <v>68.2</v>
      </c>
      <c r="E437" s="1">
        <v>0.25</v>
      </c>
      <c r="F437" s="2">
        <v>3E-10</v>
      </c>
      <c r="G437">
        <v>36.36</v>
      </c>
      <c r="H437">
        <v>157</v>
      </c>
      <c r="I437" t="str">
        <f>HYPERLINK("https://www.ncbi.nlm.nih.gov/protein/DAG29470.1?report=genbank&amp;log$=prottop&amp;blast_rank=428&amp;RID=4D4C0YJC016","DAG29470.1")</f>
        <v>DAG29470.1</v>
      </c>
    </row>
    <row r="438" spans="1:9" x14ac:dyDescent="0.25">
      <c r="A438" t="s">
        <v>167</v>
      </c>
      <c r="B438" t="s">
        <v>10</v>
      </c>
      <c r="C438">
        <v>68.900000000000006</v>
      </c>
      <c r="D438">
        <v>68.900000000000006</v>
      </c>
      <c r="E438" s="1">
        <v>0.21</v>
      </c>
      <c r="F438" s="2">
        <v>3E-10</v>
      </c>
      <c r="G438">
        <v>36.299999999999997</v>
      </c>
      <c r="H438">
        <v>167</v>
      </c>
      <c r="I438" t="str">
        <f>HYPERLINK("https://www.ncbi.nlm.nih.gov/protein/DAO90732.1?report=genbank&amp;log$=prottop&amp;blast_rank=429&amp;RID=4D4C0YJC016","DAO90732.1")</f>
        <v>DAO90732.1</v>
      </c>
    </row>
    <row r="439" spans="1:9" x14ac:dyDescent="0.25">
      <c r="A439" t="s">
        <v>167</v>
      </c>
      <c r="B439" t="s">
        <v>10</v>
      </c>
      <c r="C439">
        <v>68.2</v>
      </c>
      <c r="D439">
        <v>68.2</v>
      </c>
      <c r="E439" s="1">
        <v>0.21</v>
      </c>
      <c r="F439" s="2">
        <v>5.0000000000000003E-10</v>
      </c>
      <c r="G439">
        <v>36.299999999999997</v>
      </c>
      <c r="H439">
        <v>179</v>
      </c>
      <c r="I439" t="str">
        <f>HYPERLINK("https://www.ncbi.nlm.nih.gov/protein/DAR57093.1?report=genbank&amp;log$=prottop&amp;blast_rank=430&amp;RID=4D4C0YJC016","DAR57093.1")</f>
        <v>DAR57093.1</v>
      </c>
    </row>
    <row r="440" spans="1:9" x14ac:dyDescent="0.25">
      <c r="A440" t="s">
        <v>212</v>
      </c>
      <c r="B440" t="s">
        <v>112</v>
      </c>
      <c r="C440">
        <v>52.4</v>
      </c>
      <c r="D440">
        <v>52.4</v>
      </c>
      <c r="E440" s="1">
        <v>0.2</v>
      </c>
      <c r="F440" s="2">
        <v>2.0000000000000001E-4</v>
      </c>
      <c r="G440">
        <v>36.28</v>
      </c>
      <c r="H440">
        <v>209</v>
      </c>
      <c r="I440" t="str">
        <f>HYPERLINK("https://www.ncbi.nlm.nih.gov/protein/AHY82790.1?report=genbank&amp;log$=prottop&amp;blast_rank=431&amp;RID=4D4C0YJC016","AHY82790.1")</f>
        <v>AHY82790.1</v>
      </c>
    </row>
    <row r="441" spans="1:9" x14ac:dyDescent="0.25">
      <c r="A441" t="s">
        <v>212</v>
      </c>
      <c r="B441" t="s">
        <v>113</v>
      </c>
      <c r="C441">
        <v>52.4</v>
      </c>
      <c r="D441">
        <v>52.4</v>
      </c>
      <c r="E441" s="1">
        <v>0.2</v>
      </c>
      <c r="F441" s="2">
        <v>2.0000000000000001E-4</v>
      </c>
      <c r="G441">
        <v>36.28</v>
      </c>
      <c r="H441">
        <v>209</v>
      </c>
      <c r="I441" t="str">
        <f>HYPERLINK("https://www.ncbi.nlm.nih.gov/protein/AHY82775.1?report=genbank&amp;log$=prottop&amp;blast_rank=432&amp;RID=4D4C0YJC016","AHY82775.1")</f>
        <v>AHY82775.1</v>
      </c>
    </row>
    <row r="442" spans="1:9" x14ac:dyDescent="0.25">
      <c r="A442" t="s">
        <v>212</v>
      </c>
      <c r="B442" t="s">
        <v>114</v>
      </c>
      <c r="C442">
        <v>52.4</v>
      </c>
      <c r="D442">
        <v>52.4</v>
      </c>
      <c r="E442" s="1">
        <v>0.2</v>
      </c>
      <c r="F442" s="2">
        <v>2.9999999999999997E-4</v>
      </c>
      <c r="G442">
        <v>36.28</v>
      </c>
      <c r="H442">
        <v>208</v>
      </c>
      <c r="I442" t="str">
        <f>HYPERLINK("https://www.ncbi.nlm.nih.gov/protein/AHY82774.1?report=genbank&amp;log$=prottop&amp;blast_rank=433&amp;RID=4D4C0YJC016","AHY82774.1")</f>
        <v>AHY82774.1</v>
      </c>
    </row>
    <row r="443" spans="1:9" x14ac:dyDescent="0.25">
      <c r="A443" t="s">
        <v>219</v>
      </c>
      <c r="B443" t="s">
        <v>10</v>
      </c>
      <c r="C443">
        <v>77.400000000000006</v>
      </c>
      <c r="D443">
        <v>77.400000000000006</v>
      </c>
      <c r="E443" s="1">
        <v>0.23</v>
      </c>
      <c r="F443" s="2">
        <v>1.9999999999999999E-11</v>
      </c>
      <c r="G443">
        <v>36.229999999999997</v>
      </c>
      <c r="H443">
        <v>974</v>
      </c>
      <c r="I443" t="str">
        <f>HYPERLINK("https://www.ncbi.nlm.nih.gov/protein/DAX83994.1?report=genbank&amp;log$=prottop&amp;blast_rank=434&amp;RID=4D4C0YJC016","DAX83994.1")</f>
        <v>DAX83994.1</v>
      </c>
    </row>
    <row r="444" spans="1:9" x14ac:dyDescent="0.25">
      <c r="A444" t="s">
        <v>167</v>
      </c>
      <c r="B444" t="s">
        <v>10</v>
      </c>
      <c r="C444">
        <v>77.8</v>
      </c>
      <c r="D444">
        <v>77.8</v>
      </c>
      <c r="E444" s="1">
        <v>0.28999999999999998</v>
      </c>
      <c r="F444" s="2">
        <v>1E-13</v>
      </c>
      <c r="G444">
        <v>36.200000000000003</v>
      </c>
      <c r="H444">
        <v>155</v>
      </c>
      <c r="I444" t="str">
        <f>HYPERLINK("https://www.ncbi.nlm.nih.gov/protein/DAV87993.1?report=genbank&amp;log$=prottop&amp;blast_rank=435&amp;RID=4D4C0YJC016","DAV87993.1")</f>
        <v>DAV87993.1</v>
      </c>
    </row>
    <row r="445" spans="1:9" x14ac:dyDescent="0.25">
      <c r="A445" t="s">
        <v>167</v>
      </c>
      <c r="B445" t="s">
        <v>10</v>
      </c>
      <c r="C445">
        <v>77</v>
      </c>
      <c r="D445">
        <v>77</v>
      </c>
      <c r="E445" s="1">
        <v>0.28999999999999998</v>
      </c>
      <c r="F445" s="2">
        <v>2.9999999999999998E-13</v>
      </c>
      <c r="G445">
        <v>36.200000000000003</v>
      </c>
      <c r="H445">
        <v>154</v>
      </c>
      <c r="I445" t="str">
        <f>HYPERLINK("https://www.ncbi.nlm.nih.gov/protein/DAT63753.1?report=genbank&amp;log$=prottop&amp;blast_rank=436&amp;RID=4D4C0YJC016","DAT63753.1")</f>
        <v>DAT63753.1</v>
      </c>
    </row>
    <row r="446" spans="1:9" x14ac:dyDescent="0.25">
      <c r="A446" t="s">
        <v>188</v>
      </c>
      <c r="B446" t="s">
        <v>115</v>
      </c>
      <c r="C446">
        <v>61.2</v>
      </c>
      <c r="D446">
        <v>61.2</v>
      </c>
      <c r="E446" s="1">
        <v>0.26</v>
      </c>
      <c r="F446" s="2">
        <v>1.9999999999999999E-7</v>
      </c>
      <c r="G446">
        <v>36.18</v>
      </c>
      <c r="H446">
        <v>219</v>
      </c>
      <c r="I446" t="str">
        <f>HYPERLINK("https://www.ncbi.nlm.nih.gov/protein/DAD92272.1?report=genbank&amp;log$=prottop&amp;blast_rank=437&amp;RID=4D4C0YJC016","DAD92272.1")</f>
        <v>DAD92272.1</v>
      </c>
    </row>
    <row r="447" spans="1:9" x14ac:dyDescent="0.25">
      <c r="A447" t="s">
        <v>224</v>
      </c>
      <c r="B447" t="s">
        <v>34</v>
      </c>
      <c r="C447">
        <v>89.7</v>
      </c>
      <c r="D447">
        <v>89.7</v>
      </c>
      <c r="E447" s="1">
        <v>0.28999999999999998</v>
      </c>
      <c r="F447" s="2">
        <v>7.0000000000000003E-17</v>
      </c>
      <c r="G447">
        <v>36.14</v>
      </c>
      <c r="H447">
        <v>245</v>
      </c>
      <c r="I447" t="str">
        <f>HYPERLINK("https://www.ncbi.nlm.nih.gov/protein/CAB4169123.1?report=genbank&amp;log$=prottop&amp;blast_rank=438&amp;RID=4D4C0YJC016","CAB4169123.1")</f>
        <v>CAB4169123.1</v>
      </c>
    </row>
    <row r="448" spans="1:9" x14ac:dyDescent="0.25">
      <c r="A448" t="s">
        <v>167</v>
      </c>
      <c r="B448" t="s">
        <v>10</v>
      </c>
      <c r="C448">
        <v>69.3</v>
      </c>
      <c r="D448">
        <v>69.3</v>
      </c>
      <c r="E448" s="1">
        <v>0.21</v>
      </c>
      <c r="F448" s="2">
        <v>2.0000000000000001E-10</v>
      </c>
      <c r="G448">
        <v>36.090000000000003</v>
      </c>
      <c r="H448">
        <v>168</v>
      </c>
      <c r="I448" t="str">
        <f>HYPERLINK("https://www.ncbi.nlm.nih.gov/protein/DAW61402.1?report=genbank&amp;log$=prottop&amp;blast_rank=439&amp;RID=4D4C0YJC016","DAW61402.1")</f>
        <v>DAW61402.1</v>
      </c>
    </row>
    <row r="449" spans="1:9" x14ac:dyDescent="0.25">
      <c r="A449" t="s">
        <v>167</v>
      </c>
      <c r="B449" t="s">
        <v>10</v>
      </c>
      <c r="C449">
        <v>68.2</v>
      </c>
      <c r="D449">
        <v>68.2</v>
      </c>
      <c r="E449" s="1">
        <v>0.21</v>
      </c>
      <c r="F449" s="2">
        <v>5.0000000000000003E-10</v>
      </c>
      <c r="G449">
        <v>36.090000000000003</v>
      </c>
      <c r="H449">
        <v>166</v>
      </c>
      <c r="I449" t="str">
        <f>HYPERLINK("https://www.ncbi.nlm.nih.gov/protein/DAO97057.1?report=genbank&amp;log$=prottop&amp;blast_rank=440&amp;RID=4D4C0YJC016","DAO97057.1")</f>
        <v>DAO97057.1</v>
      </c>
    </row>
    <row r="450" spans="1:9" x14ac:dyDescent="0.25">
      <c r="A450" t="s">
        <v>167</v>
      </c>
      <c r="B450" t="s">
        <v>10</v>
      </c>
      <c r="C450">
        <v>68.900000000000006</v>
      </c>
      <c r="D450">
        <v>68.900000000000006</v>
      </c>
      <c r="E450" s="1">
        <v>0.26</v>
      </c>
      <c r="F450" s="2">
        <v>2.0000000000000001E-10</v>
      </c>
      <c r="G450">
        <v>36.049999999999997</v>
      </c>
      <c r="H450">
        <v>157</v>
      </c>
      <c r="I450" t="str">
        <f>HYPERLINK("https://www.ncbi.nlm.nih.gov/protein/DAJ85529.1?report=genbank&amp;log$=prottop&amp;blast_rank=441&amp;RID=4D4C0YJC016","DAJ85529.1")</f>
        <v>DAJ85529.1</v>
      </c>
    </row>
    <row r="451" spans="1:9" x14ac:dyDescent="0.25">
      <c r="A451" t="s">
        <v>212</v>
      </c>
      <c r="B451" t="s">
        <v>116</v>
      </c>
      <c r="C451">
        <v>50.8</v>
      </c>
      <c r="D451">
        <v>50.8</v>
      </c>
      <c r="E451" s="1">
        <v>0.2</v>
      </c>
      <c r="F451" s="2">
        <v>8.0000000000000004E-4</v>
      </c>
      <c r="G451">
        <v>36.04</v>
      </c>
      <c r="H451">
        <v>206</v>
      </c>
      <c r="I451" t="str">
        <f>HYPERLINK("https://www.ncbi.nlm.nih.gov/protein/AHY82772.1?report=genbank&amp;log$=prottop&amp;blast_rank=442&amp;RID=4D4C0YJC016","AHY82772.1")</f>
        <v>AHY82772.1</v>
      </c>
    </row>
    <row r="452" spans="1:9" x14ac:dyDescent="0.25">
      <c r="A452" t="s">
        <v>212</v>
      </c>
      <c r="B452" t="s">
        <v>117</v>
      </c>
      <c r="C452">
        <v>50.8</v>
      </c>
      <c r="D452">
        <v>50.8</v>
      </c>
      <c r="E452" s="1">
        <v>0.2</v>
      </c>
      <c r="F452" s="2">
        <v>8.0000000000000004E-4</v>
      </c>
      <c r="G452">
        <v>36.04</v>
      </c>
      <c r="H452">
        <v>206</v>
      </c>
      <c r="I452" t="str">
        <f>HYPERLINK("https://www.ncbi.nlm.nih.gov/protein/AHY82794.1?report=genbank&amp;log$=prottop&amp;blast_rank=443&amp;RID=4D4C0YJC016","AHY82794.1")</f>
        <v>AHY82794.1</v>
      </c>
    </row>
    <row r="453" spans="1:9" x14ac:dyDescent="0.25">
      <c r="A453" t="s">
        <v>167</v>
      </c>
      <c r="B453" t="s">
        <v>10</v>
      </c>
      <c r="C453">
        <v>74.3</v>
      </c>
      <c r="D453">
        <v>74.3</v>
      </c>
      <c r="E453" s="1">
        <v>0.24</v>
      </c>
      <c r="F453" s="2">
        <v>3.9999999999999999E-12</v>
      </c>
      <c r="G453">
        <v>36.03</v>
      </c>
      <c r="H453">
        <v>173</v>
      </c>
      <c r="I453" t="str">
        <f>HYPERLINK("https://www.ncbi.nlm.nih.gov/protein/DAG17730.1?report=genbank&amp;log$=prottop&amp;blast_rank=444&amp;RID=4D4C0YJC016","DAG17730.1")</f>
        <v>DAG17730.1</v>
      </c>
    </row>
    <row r="454" spans="1:9" x14ac:dyDescent="0.25">
      <c r="A454" t="s">
        <v>167</v>
      </c>
      <c r="B454" t="s">
        <v>10</v>
      </c>
      <c r="C454">
        <v>72.8</v>
      </c>
      <c r="D454">
        <v>72.8</v>
      </c>
      <c r="E454" s="1">
        <v>0.24</v>
      </c>
      <c r="F454" s="2">
        <v>9.9999999999999994E-12</v>
      </c>
      <c r="G454">
        <v>36.03</v>
      </c>
      <c r="H454">
        <v>176</v>
      </c>
      <c r="I454" t="str">
        <f>HYPERLINK("https://www.ncbi.nlm.nih.gov/protein/DAR38908.1?report=genbank&amp;log$=prottop&amp;blast_rank=445&amp;RID=4D4C0YJC016","DAR38908.1")</f>
        <v>DAR38908.1</v>
      </c>
    </row>
    <row r="455" spans="1:9" x14ac:dyDescent="0.25">
      <c r="A455" t="s">
        <v>173</v>
      </c>
      <c r="B455" t="s">
        <v>10</v>
      </c>
      <c r="C455">
        <v>113</v>
      </c>
      <c r="D455">
        <v>113</v>
      </c>
      <c r="E455" s="1">
        <v>0.27</v>
      </c>
      <c r="F455" s="2">
        <v>4.0000000000000002E-25</v>
      </c>
      <c r="G455">
        <v>36</v>
      </c>
      <c r="H455">
        <v>255</v>
      </c>
      <c r="I455" t="str">
        <f>HYPERLINK("https://www.ncbi.nlm.nih.gov/protein/DAP07536.1?report=genbank&amp;log$=prottop&amp;blast_rank=446&amp;RID=4D4C0YJC016","DAP07536.1")</f>
        <v>DAP07536.1</v>
      </c>
    </row>
    <row r="456" spans="1:9" x14ac:dyDescent="0.25">
      <c r="A456" t="s">
        <v>167</v>
      </c>
      <c r="B456" t="s">
        <v>10</v>
      </c>
      <c r="C456">
        <v>79</v>
      </c>
      <c r="D456">
        <v>79</v>
      </c>
      <c r="E456" s="1">
        <v>0.28000000000000003</v>
      </c>
      <c r="F456" s="2">
        <v>3.9999999999999999E-12</v>
      </c>
      <c r="G456">
        <v>35.93</v>
      </c>
      <c r="H456">
        <v>588</v>
      </c>
      <c r="I456" t="str">
        <f>HYPERLINK("https://www.ncbi.nlm.nih.gov/protein/DAQ13883.1?report=genbank&amp;log$=prottop&amp;blast_rank=447&amp;RID=4D4C0YJC016","DAQ13883.1")</f>
        <v>DAQ13883.1</v>
      </c>
    </row>
    <row r="457" spans="1:9" x14ac:dyDescent="0.25">
      <c r="A457" t="s">
        <v>167</v>
      </c>
      <c r="B457" t="s">
        <v>10</v>
      </c>
      <c r="C457">
        <v>80.5</v>
      </c>
      <c r="D457">
        <v>80.5</v>
      </c>
      <c r="E457" s="1">
        <v>0.3</v>
      </c>
      <c r="F457" s="2">
        <v>2.0000000000000001E-13</v>
      </c>
      <c r="G457">
        <v>35.880000000000003</v>
      </c>
      <c r="H457">
        <v>276</v>
      </c>
      <c r="I457" t="str">
        <f>HYPERLINK("https://www.ncbi.nlm.nih.gov/protein/DAH71804.1?report=genbank&amp;log$=prottop&amp;blast_rank=448&amp;RID=4D4C0YJC016","DAH71804.1")</f>
        <v>DAH71804.1</v>
      </c>
    </row>
    <row r="458" spans="1:9" x14ac:dyDescent="0.25">
      <c r="A458" t="s">
        <v>225</v>
      </c>
      <c r="B458" t="s">
        <v>118</v>
      </c>
      <c r="C458">
        <v>60.5</v>
      </c>
      <c r="D458">
        <v>60.5</v>
      </c>
      <c r="E458" s="1">
        <v>0.22</v>
      </c>
      <c r="F458" s="2">
        <v>5.0000000000000004E-6</v>
      </c>
      <c r="G458">
        <v>35.880000000000003</v>
      </c>
      <c r="H458">
        <v>2900</v>
      </c>
      <c r="I458" t="str">
        <f>HYPERLINK("https://www.ncbi.nlm.nih.gov/protein/DAG05772.1?report=genbank&amp;log$=prottop&amp;blast_rank=449&amp;RID=4D4C0YJC016","DAG05772.1")</f>
        <v>DAG05772.1</v>
      </c>
    </row>
    <row r="459" spans="1:9" x14ac:dyDescent="0.25">
      <c r="A459" t="s">
        <v>226</v>
      </c>
      <c r="B459" t="s">
        <v>10</v>
      </c>
      <c r="C459">
        <v>91.3</v>
      </c>
      <c r="D459">
        <v>91.3</v>
      </c>
      <c r="E459" s="1">
        <v>0.33</v>
      </c>
      <c r="F459" s="2">
        <v>3.9999999999999999E-16</v>
      </c>
      <c r="G459">
        <v>35.83</v>
      </c>
      <c r="H459">
        <v>486</v>
      </c>
      <c r="I459" t="str">
        <f>HYPERLINK("https://www.ncbi.nlm.nih.gov/protein/DAR81282.1?report=genbank&amp;log$=prottop&amp;blast_rank=450&amp;RID=4D4C0YJC016","DAR81282.1")</f>
        <v>DAR81282.1</v>
      </c>
    </row>
    <row r="460" spans="1:9" x14ac:dyDescent="0.25">
      <c r="A460" t="s">
        <v>226</v>
      </c>
      <c r="B460" t="s">
        <v>10</v>
      </c>
      <c r="C460">
        <v>90.5</v>
      </c>
      <c r="D460">
        <v>90.5</v>
      </c>
      <c r="E460" s="1">
        <v>0.33</v>
      </c>
      <c r="F460" s="2">
        <v>5.9999999999999999E-16</v>
      </c>
      <c r="G460">
        <v>35.83</v>
      </c>
      <c r="H460">
        <v>486</v>
      </c>
      <c r="I460" t="str">
        <f>HYPERLINK("https://www.ncbi.nlm.nih.gov/protein/DAP95089.1?report=genbank&amp;log$=prottop&amp;blast_rank=451&amp;RID=4D4C0YJC016","DAP95089.1")</f>
        <v>DAP95089.1</v>
      </c>
    </row>
    <row r="461" spans="1:9" x14ac:dyDescent="0.25">
      <c r="A461" t="s">
        <v>183</v>
      </c>
      <c r="B461" t="s">
        <v>10</v>
      </c>
      <c r="C461">
        <v>64.3</v>
      </c>
      <c r="D461">
        <v>64.3</v>
      </c>
      <c r="E461" s="1">
        <v>0.23</v>
      </c>
      <c r="F461" s="2">
        <v>4.9999999999999998E-8</v>
      </c>
      <c r="G461">
        <v>35.82</v>
      </c>
      <c r="H461">
        <v>286</v>
      </c>
      <c r="I461" t="str">
        <f>HYPERLINK("https://www.ncbi.nlm.nih.gov/protein/XOS21155.1?report=genbank&amp;log$=prottop&amp;blast_rank=452&amp;RID=4D4C0YJC016","XOS21155.1")</f>
        <v>XOS21155.1</v>
      </c>
    </row>
    <row r="462" spans="1:9" x14ac:dyDescent="0.25">
      <c r="A462" t="s">
        <v>189</v>
      </c>
      <c r="B462" t="s">
        <v>119</v>
      </c>
      <c r="C462">
        <v>85.1</v>
      </c>
      <c r="D462">
        <v>85.1</v>
      </c>
      <c r="E462" s="1">
        <v>0.28000000000000003</v>
      </c>
      <c r="F462" s="2">
        <v>1.0000000000000001E-15</v>
      </c>
      <c r="G462">
        <v>35.799999999999997</v>
      </c>
      <c r="H462">
        <v>207</v>
      </c>
      <c r="I462" t="str">
        <f>HYPERLINK("https://www.ncbi.nlm.nih.gov/protein/YP_009215054.1?report=genbank&amp;log$=prottop&amp;blast_rank=453&amp;RID=4D4C0YJC016","YP_009215054.1")</f>
        <v>YP_009215054.1</v>
      </c>
    </row>
    <row r="463" spans="1:9" x14ac:dyDescent="0.25">
      <c r="A463" t="s">
        <v>227</v>
      </c>
      <c r="B463" t="s">
        <v>10</v>
      </c>
      <c r="C463">
        <v>119</v>
      </c>
      <c r="D463">
        <v>119</v>
      </c>
      <c r="E463" s="1">
        <v>0.32</v>
      </c>
      <c r="F463" s="2">
        <v>6.0000000000000002E-27</v>
      </c>
      <c r="G463">
        <v>35.799999999999997</v>
      </c>
      <c r="H463">
        <v>255</v>
      </c>
      <c r="I463" t="str">
        <f>HYPERLINK("https://www.ncbi.nlm.nih.gov/protein/DAL24531.1?report=genbank&amp;log$=prottop&amp;blast_rank=454&amp;RID=4D4C0YJC016","DAL24531.1")</f>
        <v>DAL24531.1</v>
      </c>
    </row>
    <row r="464" spans="1:9" x14ac:dyDescent="0.25">
      <c r="A464" t="s">
        <v>167</v>
      </c>
      <c r="B464" t="s">
        <v>10</v>
      </c>
      <c r="C464">
        <v>70.099999999999994</v>
      </c>
      <c r="D464">
        <v>70.099999999999994</v>
      </c>
      <c r="E464" s="1">
        <v>0.21</v>
      </c>
      <c r="F464" s="2">
        <v>7.9999999999999995E-11</v>
      </c>
      <c r="G464">
        <v>35.770000000000003</v>
      </c>
      <c r="H464">
        <v>162</v>
      </c>
      <c r="I464" t="str">
        <f>HYPERLINK("https://www.ncbi.nlm.nih.gov/protein/DAN16350.1?report=genbank&amp;log$=prottop&amp;blast_rank=455&amp;RID=4D4C0YJC016","DAN16350.1")</f>
        <v>DAN16350.1</v>
      </c>
    </row>
    <row r="465" spans="1:9" x14ac:dyDescent="0.25">
      <c r="A465" t="s">
        <v>189</v>
      </c>
      <c r="B465" t="s">
        <v>120</v>
      </c>
      <c r="C465">
        <v>70.5</v>
      </c>
      <c r="D465">
        <v>70.5</v>
      </c>
      <c r="E465" s="1">
        <v>0.24</v>
      </c>
      <c r="F465" s="2">
        <v>8.9999999999999999E-11</v>
      </c>
      <c r="G465">
        <v>35.770000000000003</v>
      </c>
      <c r="H465">
        <v>177</v>
      </c>
      <c r="I465" t="str">
        <f>HYPERLINK("https://www.ncbi.nlm.nih.gov/protein/CAI9750347.1?report=genbank&amp;log$=prottop&amp;blast_rank=456&amp;RID=4D4C0YJC016","CAI9750347.1")</f>
        <v>CAI9750347.1</v>
      </c>
    </row>
    <row r="466" spans="1:9" x14ac:dyDescent="0.25">
      <c r="A466" t="s">
        <v>212</v>
      </c>
      <c r="B466" t="s">
        <v>121</v>
      </c>
      <c r="C466">
        <v>51.6</v>
      </c>
      <c r="D466">
        <v>51.6</v>
      </c>
      <c r="E466" s="1">
        <v>0.21</v>
      </c>
      <c r="F466" s="2">
        <v>5.0000000000000001E-4</v>
      </c>
      <c r="G466">
        <v>35.65</v>
      </c>
      <c r="H466">
        <v>222</v>
      </c>
      <c r="I466" t="str">
        <f>HYPERLINK("https://www.ncbi.nlm.nih.gov/protein/AHY82801.1?report=genbank&amp;log$=prottop&amp;blast_rank=457&amp;RID=4D4C0YJC016","AHY82801.1")</f>
        <v>AHY82801.1</v>
      </c>
    </row>
    <row r="467" spans="1:9" x14ac:dyDescent="0.25">
      <c r="A467" t="s">
        <v>167</v>
      </c>
      <c r="B467" t="s">
        <v>10</v>
      </c>
      <c r="C467">
        <v>81.599999999999994</v>
      </c>
      <c r="D467">
        <v>81.599999999999994</v>
      </c>
      <c r="E467" s="1">
        <v>0.3</v>
      </c>
      <c r="F467" s="2">
        <v>2.9999999999999998E-14</v>
      </c>
      <c r="G467">
        <v>35.58</v>
      </c>
      <c r="H467">
        <v>220</v>
      </c>
      <c r="I467" t="str">
        <f>HYPERLINK("https://www.ncbi.nlm.nih.gov/protein/DAX14741.1?report=genbank&amp;log$=prottop&amp;blast_rank=458&amp;RID=4D4C0YJC016","DAX14741.1")</f>
        <v>DAX14741.1</v>
      </c>
    </row>
    <row r="468" spans="1:9" x14ac:dyDescent="0.25">
      <c r="A468" t="s">
        <v>188</v>
      </c>
      <c r="B468" t="s">
        <v>10</v>
      </c>
      <c r="C468">
        <v>90.9</v>
      </c>
      <c r="D468">
        <v>90.9</v>
      </c>
      <c r="E468" s="1">
        <v>0.26</v>
      </c>
      <c r="F468" s="2">
        <v>7.0000000000000003E-16</v>
      </c>
      <c r="G468">
        <v>35.57</v>
      </c>
      <c r="H468">
        <v>527</v>
      </c>
      <c r="I468" t="str">
        <f>HYPERLINK("https://www.ncbi.nlm.nih.gov/protein/DAU73873.1?report=genbank&amp;log$=prottop&amp;blast_rank=459&amp;RID=4D4C0YJC016","DAU73873.1")</f>
        <v>DAU73873.1</v>
      </c>
    </row>
    <row r="469" spans="1:9" x14ac:dyDescent="0.25">
      <c r="A469" t="s">
        <v>167</v>
      </c>
      <c r="B469" t="s">
        <v>10</v>
      </c>
      <c r="C469">
        <v>95.9</v>
      </c>
      <c r="D469">
        <v>95.9</v>
      </c>
      <c r="E469" s="1">
        <v>0.28000000000000003</v>
      </c>
      <c r="F469" s="2">
        <v>2.0000000000000001E-17</v>
      </c>
      <c r="G469">
        <v>35.5</v>
      </c>
      <c r="H469">
        <v>585</v>
      </c>
      <c r="I469" t="str">
        <f>HYPERLINK("https://www.ncbi.nlm.nih.gov/protein/DAS10932.1?report=genbank&amp;log$=prottop&amp;blast_rank=460&amp;RID=4D4C0YJC016","DAS10932.1")</f>
        <v>DAS10932.1</v>
      </c>
    </row>
    <row r="470" spans="1:9" x14ac:dyDescent="0.25">
      <c r="A470" t="s">
        <v>226</v>
      </c>
      <c r="B470" t="s">
        <v>10</v>
      </c>
      <c r="C470">
        <v>92.8</v>
      </c>
      <c r="D470">
        <v>92.8</v>
      </c>
      <c r="E470" s="1">
        <v>0.33</v>
      </c>
      <c r="F470" s="2">
        <v>9.9999999999999998E-17</v>
      </c>
      <c r="G470">
        <v>35.479999999999997</v>
      </c>
      <c r="H470">
        <v>493</v>
      </c>
      <c r="I470" t="str">
        <f>HYPERLINK("https://www.ncbi.nlm.nih.gov/protein/DAP19847.1?report=genbank&amp;log$=prottop&amp;blast_rank=461&amp;RID=4D4C0YJC016","DAP19847.1")</f>
        <v>DAP19847.1</v>
      </c>
    </row>
    <row r="471" spans="1:9" x14ac:dyDescent="0.25">
      <c r="A471" t="s">
        <v>171</v>
      </c>
      <c r="B471" t="s">
        <v>10</v>
      </c>
      <c r="C471">
        <v>81.3</v>
      </c>
      <c r="D471">
        <v>81.3</v>
      </c>
      <c r="E471" s="1">
        <v>0.26</v>
      </c>
      <c r="F471" s="2">
        <v>8.0000000000000002E-13</v>
      </c>
      <c r="G471">
        <v>35.44</v>
      </c>
      <c r="H471">
        <v>501</v>
      </c>
      <c r="I471" t="str">
        <f>HYPERLINK("https://www.ncbi.nlm.nih.gov/protein/DAG14824.1?report=genbank&amp;log$=prottop&amp;blast_rank=462&amp;RID=4D4C0YJC016","DAG14824.1")</f>
        <v>DAG14824.1</v>
      </c>
    </row>
    <row r="472" spans="1:9" x14ac:dyDescent="0.25">
      <c r="A472" t="s">
        <v>167</v>
      </c>
      <c r="B472" t="s">
        <v>10</v>
      </c>
      <c r="C472">
        <v>66.599999999999994</v>
      </c>
      <c r="D472">
        <v>66.599999999999994</v>
      </c>
      <c r="E472" s="1">
        <v>0.21</v>
      </c>
      <c r="F472" s="2">
        <v>1.0000000000000001E-9</v>
      </c>
      <c r="G472">
        <v>35.340000000000003</v>
      </c>
      <c r="H472">
        <v>166</v>
      </c>
      <c r="I472" t="str">
        <f>HYPERLINK("https://www.ncbi.nlm.nih.gov/protein/DAN64903.1?report=genbank&amp;log$=prottop&amp;blast_rank=463&amp;RID=4D4C0YJC016","DAN64903.1")</f>
        <v>DAN64903.1</v>
      </c>
    </row>
    <row r="473" spans="1:9" x14ac:dyDescent="0.25">
      <c r="A473" t="s">
        <v>167</v>
      </c>
      <c r="B473" t="s">
        <v>10</v>
      </c>
      <c r="C473">
        <v>98.6</v>
      </c>
      <c r="D473">
        <v>98.6</v>
      </c>
      <c r="E473" s="1">
        <v>0.32</v>
      </c>
      <c r="F473" s="2">
        <v>9.0000000000000003E-20</v>
      </c>
      <c r="G473">
        <v>35.33</v>
      </c>
      <c r="H473">
        <v>260</v>
      </c>
      <c r="I473" t="str">
        <f>HYPERLINK("https://www.ncbi.nlm.nih.gov/protein/DAX34165.1?report=genbank&amp;log$=prottop&amp;blast_rank=464&amp;RID=4D4C0YJC016","DAX34165.1")</f>
        <v>DAX34165.1</v>
      </c>
    </row>
    <row r="474" spans="1:9" x14ac:dyDescent="0.25">
      <c r="A474" t="s">
        <v>173</v>
      </c>
      <c r="B474" t="s">
        <v>10</v>
      </c>
      <c r="C474">
        <v>92.8</v>
      </c>
      <c r="D474">
        <v>92.8</v>
      </c>
      <c r="E474" s="1">
        <v>0.28000000000000003</v>
      </c>
      <c r="F474" s="2">
        <v>1.0000000000000001E-17</v>
      </c>
      <c r="G474">
        <v>35.29</v>
      </c>
      <c r="H474">
        <v>256</v>
      </c>
      <c r="I474" t="str">
        <f>HYPERLINK("https://www.ncbi.nlm.nih.gov/protein/DAP25974.1?report=genbank&amp;log$=prottop&amp;blast_rank=465&amp;RID=4D4C0YJC016","DAP25974.1")</f>
        <v>DAP25974.1</v>
      </c>
    </row>
    <row r="475" spans="1:9" x14ac:dyDescent="0.25">
      <c r="A475" t="s">
        <v>228</v>
      </c>
      <c r="B475" t="s">
        <v>10</v>
      </c>
      <c r="C475">
        <v>84.7</v>
      </c>
      <c r="D475">
        <v>84.7</v>
      </c>
      <c r="E475" s="1">
        <v>0.22</v>
      </c>
      <c r="F475" s="2">
        <v>3.9999999999999999E-16</v>
      </c>
      <c r="G475">
        <v>35.29</v>
      </c>
      <c r="H475">
        <v>144</v>
      </c>
      <c r="I475" t="str">
        <f>HYPERLINK("https://www.ncbi.nlm.nih.gov/protein/XOF06105.1?report=genbank&amp;log$=prottop&amp;blast_rank=466&amp;RID=4D4C0YJC016","XOF06105.1")</f>
        <v>XOF06105.1</v>
      </c>
    </row>
    <row r="476" spans="1:9" x14ac:dyDescent="0.25">
      <c r="A476" t="s">
        <v>166</v>
      </c>
      <c r="B476" t="s">
        <v>9</v>
      </c>
      <c r="C476">
        <v>69.3</v>
      </c>
      <c r="D476">
        <v>69.3</v>
      </c>
      <c r="E476" s="1">
        <v>0.24</v>
      </c>
      <c r="F476" s="2">
        <v>2.0000000000000001E-10</v>
      </c>
      <c r="G476">
        <v>35.29</v>
      </c>
      <c r="H476">
        <v>177</v>
      </c>
      <c r="I476" t="str">
        <f>HYPERLINK("https://www.ncbi.nlm.nih.gov/protein/UVY21771.1?report=genbank&amp;log$=prottop&amp;blast_rank=467&amp;RID=4D4C0YJC016","UVY21771.1")</f>
        <v>UVY21771.1</v>
      </c>
    </row>
    <row r="477" spans="1:9" x14ac:dyDescent="0.25">
      <c r="A477" t="s">
        <v>167</v>
      </c>
      <c r="B477" t="s">
        <v>10</v>
      </c>
      <c r="C477">
        <v>88.2</v>
      </c>
      <c r="D477">
        <v>88.2</v>
      </c>
      <c r="E477" s="1">
        <v>0.35</v>
      </c>
      <c r="F477" s="2">
        <v>1.0000000000000001E-15</v>
      </c>
      <c r="G477">
        <v>35.270000000000003</v>
      </c>
      <c r="H477">
        <v>331</v>
      </c>
      <c r="I477" t="str">
        <f>HYPERLINK("https://www.ncbi.nlm.nih.gov/protein/DAP96530.1?report=genbank&amp;log$=prottop&amp;blast_rank=468&amp;RID=4D4C0YJC016","DAP96530.1")</f>
        <v>DAP96530.1</v>
      </c>
    </row>
    <row r="478" spans="1:9" x14ac:dyDescent="0.25">
      <c r="A478" t="s">
        <v>229</v>
      </c>
      <c r="B478" t="s">
        <v>10</v>
      </c>
      <c r="C478">
        <v>59.7</v>
      </c>
      <c r="D478">
        <v>59.7</v>
      </c>
      <c r="E478" s="1">
        <v>0.19</v>
      </c>
      <c r="F478" s="2">
        <v>9.9999999999999995E-7</v>
      </c>
      <c r="G478">
        <v>35.24</v>
      </c>
      <c r="H478">
        <v>236</v>
      </c>
      <c r="I478" t="str">
        <f>HYPERLINK("https://www.ncbi.nlm.nih.gov/protein/DAM36562.1?report=genbank&amp;log$=prottop&amp;blast_rank=469&amp;RID=4D4C0YJC016","DAM36562.1")</f>
        <v>DAM36562.1</v>
      </c>
    </row>
    <row r="479" spans="1:9" x14ac:dyDescent="0.25">
      <c r="A479" t="s">
        <v>183</v>
      </c>
      <c r="B479" t="s">
        <v>10</v>
      </c>
      <c r="C479">
        <v>76.3</v>
      </c>
      <c r="D479">
        <v>76.3</v>
      </c>
      <c r="E479" s="1">
        <v>0.25</v>
      </c>
      <c r="F479" s="2">
        <v>4.9999999999999997E-12</v>
      </c>
      <c r="G479">
        <v>35.17</v>
      </c>
      <c r="H479">
        <v>287</v>
      </c>
      <c r="I479" t="str">
        <f>HYPERLINK("https://www.ncbi.nlm.nih.gov/protein/XOR52074.1?report=genbank&amp;log$=prottop&amp;blast_rank=470&amp;RID=4D4C0YJC016","XOR52074.1")</f>
        <v>XOR52074.1</v>
      </c>
    </row>
    <row r="480" spans="1:9" x14ac:dyDescent="0.25">
      <c r="A480" t="s">
        <v>183</v>
      </c>
      <c r="B480" t="s">
        <v>10</v>
      </c>
      <c r="C480">
        <v>82</v>
      </c>
      <c r="D480">
        <v>82</v>
      </c>
      <c r="E480" s="1">
        <v>0.27</v>
      </c>
      <c r="F480" s="2">
        <v>5E-15</v>
      </c>
      <c r="G480">
        <v>35.14</v>
      </c>
      <c r="H480">
        <v>157</v>
      </c>
      <c r="I480" t="str">
        <f>HYPERLINK("https://www.ncbi.nlm.nih.gov/protein/XOQ87569.1?report=genbank&amp;log$=prottop&amp;blast_rank=471&amp;RID=4D4C0YJC016","XOQ87569.1")</f>
        <v>XOQ87569.1</v>
      </c>
    </row>
    <row r="481" spans="1:9" x14ac:dyDescent="0.25">
      <c r="A481" t="s">
        <v>167</v>
      </c>
      <c r="B481" t="s">
        <v>10</v>
      </c>
      <c r="C481">
        <v>65.900000000000006</v>
      </c>
      <c r="D481">
        <v>65.900000000000006</v>
      </c>
      <c r="E481" s="1">
        <v>0.21</v>
      </c>
      <c r="F481" s="2">
        <v>3E-9</v>
      </c>
      <c r="G481">
        <v>35.07</v>
      </c>
      <c r="H481">
        <v>166</v>
      </c>
      <c r="I481" t="str">
        <f>HYPERLINK("https://www.ncbi.nlm.nih.gov/protein/DAM56716.1?report=genbank&amp;log$=prottop&amp;blast_rank=472&amp;RID=4D4C0YJC016","DAM56716.1")</f>
        <v>DAM56716.1</v>
      </c>
    </row>
    <row r="482" spans="1:9" x14ac:dyDescent="0.25">
      <c r="A482" t="s">
        <v>167</v>
      </c>
      <c r="B482" t="s">
        <v>10</v>
      </c>
      <c r="C482">
        <v>70.5</v>
      </c>
      <c r="D482">
        <v>70.5</v>
      </c>
      <c r="E482" s="1">
        <v>0.28000000000000003</v>
      </c>
      <c r="F482" s="2">
        <v>4.0000000000000002E-9</v>
      </c>
      <c r="G482">
        <v>35.06</v>
      </c>
      <c r="H482">
        <v>2555</v>
      </c>
      <c r="I482" t="str">
        <f>HYPERLINK("https://www.ncbi.nlm.nih.gov/protein/DAS05930.1?report=genbank&amp;log$=prottop&amp;blast_rank=473&amp;RID=4D4C0YJC016","DAS05930.1")</f>
        <v>DAS05930.1</v>
      </c>
    </row>
    <row r="483" spans="1:9" x14ac:dyDescent="0.25">
      <c r="A483" t="s">
        <v>167</v>
      </c>
      <c r="B483" t="s">
        <v>10</v>
      </c>
      <c r="C483">
        <v>72</v>
      </c>
      <c r="D483">
        <v>72</v>
      </c>
      <c r="E483" s="1">
        <v>0.24</v>
      </c>
      <c r="F483" s="2">
        <v>1.9999999999999999E-11</v>
      </c>
      <c r="G483">
        <v>35.04</v>
      </c>
      <c r="H483">
        <v>156</v>
      </c>
      <c r="I483" t="str">
        <f>HYPERLINK("https://www.ncbi.nlm.nih.gov/protein/DAR37324.1?report=genbank&amp;log$=prottop&amp;blast_rank=474&amp;RID=4D4C0YJC016","DAR37324.1")</f>
        <v>DAR37324.1</v>
      </c>
    </row>
    <row r="484" spans="1:9" x14ac:dyDescent="0.25">
      <c r="A484" t="s">
        <v>167</v>
      </c>
      <c r="B484" t="s">
        <v>10</v>
      </c>
      <c r="C484">
        <v>86.7</v>
      </c>
      <c r="D484">
        <v>86.7</v>
      </c>
      <c r="E484" s="1">
        <v>0.28000000000000003</v>
      </c>
      <c r="F484" s="2">
        <v>2.9999999999999998E-14</v>
      </c>
      <c r="G484">
        <v>35.03</v>
      </c>
      <c r="H484">
        <v>3218</v>
      </c>
      <c r="I484" t="str">
        <f>HYPERLINK("https://www.ncbi.nlm.nih.gov/protein/DAX34620.1?report=genbank&amp;log$=prottop&amp;blast_rank=475&amp;RID=4D4C0YJC016","DAX34620.1")</f>
        <v>DAX34620.1</v>
      </c>
    </row>
    <row r="485" spans="1:9" x14ac:dyDescent="0.25">
      <c r="A485" t="s">
        <v>188</v>
      </c>
      <c r="B485" t="s">
        <v>10</v>
      </c>
      <c r="C485">
        <v>82.4</v>
      </c>
      <c r="D485">
        <v>82.4</v>
      </c>
      <c r="E485" s="1">
        <v>0.27</v>
      </c>
      <c r="F485" s="2">
        <v>2.9999999999999998E-13</v>
      </c>
      <c r="G485">
        <v>35</v>
      </c>
      <c r="H485">
        <v>453</v>
      </c>
      <c r="I485" t="str">
        <f>HYPERLINK("https://www.ncbi.nlm.nih.gov/protein/DAY70238.1?report=genbank&amp;log$=prottop&amp;blast_rank=476&amp;RID=4D4C0YJC016","DAY70238.1")</f>
        <v>DAY70238.1</v>
      </c>
    </row>
    <row r="486" spans="1:9" x14ac:dyDescent="0.25">
      <c r="A486" t="s">
        <v>194</v>
      </c>
      <c r="B486" t="s">
        <v>122</v>
      </c>
      <c r="C486">
        <v>82.4</v>
      </c>
      <c r="D486">
        <v>82.4</v>
      </c>
      <c r="E486" s="1">
        <v>0.25</v>
      </c>
      <c r="F486" s="2">
        <v>7.0000000000000005E-14</v>
      </c>
      <c r="G486">
        <v>34.97</v>
      </c>
      <c r="H486">
        <v>303</v>
      </c>
      <c r="I486" t="str">
        <f>HYPERLINK("https://www.ncbi.nlm.nih.gov/protein/XCD07534.1?report=genbank&amp;log$=prottop&amp;blast_rank=477&amp;RID=4D4C0YJC016","XCD07534.1")</f>
        <v>XCD07534.1</v>
      </c>
    </row>
    <row r="487" spans="1:9" x14ac:dyDescent="0.25">
      <c r="A487" t="s">
        <v>226</v>
      </c>
      <c r="B487" t="s">
        <v>10</v>
      </c>
      <c r="C487">
        <v>90.9</v>
      </c>
      <c r="D487">
        <v>90.9</v>
      </c>
      <c r="E487" s="1">
        <v>0.33</v>
      </c>
      <c r="F487" s="2">
        <v>5.9999999999999999E-16</v>
      </c>
      <c r="G487">
        <v>34.950000000000003</v>
      </c>
      <c r="H487">
        <v>493</v>
      </c>
      <c r="I487" t="str">
        <f>HYPERLINK("https://www.ncbi.nlm.nih.gov/protein/DAP23795.1?report=genbank&amp;log$=prottop&amp;blast_rank=478&amp;RID=4D4C0YJC016","DAP23795.1")</f>
        <v>DAP23795.1</v>
      </c>
    </row>
    <row r="488" spans="1:9" x14ac:dyDescent="0.25">
      <c r="A488" t="s">
        <v>226</v>
      </c>
      <c r="B488" t="s">
        <v>10</v>
      </c>
      <c r="C488">
        <v>86.7</v>
      </c>
      <c r="D488">
        <v>86.7</v>
      </c>
      <c r="E488" s="1">
        <v>0.33</v>
      </c>
      <c r="F488" s="2">
        <v>1E-14</v>
      </c>
      <c r="G488">
        <v>34.950000000000003</v>
      </c>
      <c r="H488">
        <v>485</v>
      </c>
      <c r="I488" t="str">
        <f>HYPERLINK("https://www.ncbi.nlm.nih.gov/protein/DAK48385.1?report=genbank&amp;log$=prottop&amp;blast_rank=479&amp;RID=4D4C0YJC016","DAK48385.1")</f>
        <v>DAK48385.1</v>
      </c>
    </row>
    <row r="489" spans="1:9" x14ac:dyDescent="0.25">
      <c r="A489" t="s">
        <v>167</v>
      </c>
      <c r="B489" t="s">
        <v>10</v>
      </c>
      <c r="C489">
        <v>77.8</v>
      </c>
      <c r="D489">
        <v>77.8</v>
      </c>
      <c r="E489" s="1">
        <v>0.28000000000000003</v>
      </c>
      <c r="F489" s="2">
        <v>8.9999999999999996E-12</v>
      </c>
      <c r="G489">
        <v>34.94</v>
      </c>
      <c r="H489">
        <v>592</v>
      </c>
      <c r="I489" t="str">
        <f>HYPERLINK("https://www.ncbi.nlm.nih.gov/protein/DAZ30780.1?report=genbank&amp;log$=prottop&amp;blast_rank=480&amp;RID=4D4C0YJC016","DAZ30780.1")</f>
        <v>DAZ30780.1</v>
      </c>
    </row>
    <row r="490" spans="1:9" x14ac:dyDescent="0.25">
      <c r="A490" t="s">
        <v>166</v>
      </c>
      <c r="B490" t="s">
        <v>9</v>
      </c>
      <c r="C490">
        <v>94</v>
      </c>
      <c r="D490">
        <v>94</v>
      </c>
      <c r="E490" s="1">
        <v>0.28000000000000003</v>
      </c>
      <c r="F490" s="2">
        <v>8.9999999999999996E-17</v>
      </c>
      <c r="G490">
        <v>34.909999999999997</v>
      </c>
      <c r="H490">
        <v>602</v>
      </c>
      <c r="I490" t="str">
        <f>HYPERLINK("https://www.ncbi.nlm.nih.gov/protein/UVY37411.1?report=genbank&amp;log$=prottop&amp;blast_rank=481&amp;RID=4D4C0YJC016","UVY37411.1")</f>
        <v>UVY37411.1</v>
      </c>
    </row>
    <row r="491" spans="1:9" x14ac:dyDescent="0.25">
      <c r="A491" t="s">
        <v>217</v>
      </c>
      <c r="B491" t="s">
        <v>97</v>
      </c>
      <c r="C491">
        <v>57.8</v>
      </c>
      <c r="D491">
        <v>57.8</v>
      </c>
      <c r="E491" s="1">
        <v>0.23</v>
      </c>
      <c r="F491" s="2">
        <v>6.0000000000000002E-6</v>
      </c>
      <c r="G491">
        <v>34.85</v>
      </c>
      <c r="H491">
        <v>250</v>
      </c>
      <c r="I491" t="str">
        <f>HYPERLINK("https://www.ncbi.nlm.nih.gov/protein/YP_010771396.1?report=genbank&amp;log$=prottop&amp;blast_rank=482&amp;RID=4D4C0YJC016","YP_010771396.1")</f>
        <v>YP_010771396.1</v>
      </c>
    </row>
    <row r="492" spans="1:9" x14ac:dyDescent="0.25">
      <c r="A492" t="s">
        <v>192</v>
      </c>
      <c r="B492" t="s">
        <v>123</v>
      </c>
      <c r="C492">
        <v>101</v>
      </c>
      <c r="D492">
        <v>101</v>
      </c>
      <c r="E492" s="1">
        <v>0.31</v>
      </c>
      <c r="F492" s="2">
        <v>7.9999999999999996E-20</v>
      </c>
      <c r="G492">
        <v>34.83</v>
      </c>
      <c r="H492">
        <v>398</v>
      </c>
      <c r="I492" t="str">
        <f>HYPERLINK("https://www.ncbi.nlm.nih.gov/protein/QBX14955.1?report=genbank&amp;log$=prottop&amp;blast_rank=483&amp;RID=4D4C0YJC016","QBX14955.1")</f>
        <v>QBX14955.1</v>
      </c>
    </row>
    <row r="493" spans="1:9" x14ac:dyDescent="0.25">
      <c r="A493" t="s">
        <v>192</v>
      </c>
      <c r="B493" t="s">
        <v>124</v>
      </c>
      <c r="C493">
        <v>101</v>
      </c>
      <c r="D493">
        <v>101</v>
      </c>
      <c r="E493" s="1">
        <v>0.31</v>
      </c>
      <c r="F493" s="2">
        <v>7.9999999999999996E-20</v>
      </c>
      <c r="G493">
        <v>34.83</v>
      </c>
      <c r="H493">
        <v>398</v>
      </c>
      <c r="I493" t="str">
        <f>HYPERLINK("https://www.ncbi.nlm.nih.gov/protein/QBX29621.1?report=genbank&amp;log$=prottop&amp;blast_rank=484&amp;RID=4D4C0YJC016","QBX29621.1")</f>
        <v>QBX29621.1</v>
      </c>
    </row>
    <row r="494" spans="1:9" x14ac:dyDescent="0.25">
      <c r="A494" t="s">
        <v>219</v>
      </c>
      <c r="B494" t="s">
        <v>10</v>
      </c>
      <c r="C494">
        <v>83.6</v>
      </c>
      <c r="D494">
        <v>83.6</v>
      </c>
      <c r="E494" s="1">
        <v>0.28000000000000003</v>
      </c>
      <c r="F494" s="2">
        <v>1E-13</v>
      </c>
      <c r="G494">
        <v>34.81</v>
      </c>
      <c r="H494">
        <v>496</v>
      </c>
      <c r="I494" t="str">
        <f>HYPERLINK("https://www.ncbi.nlm.nih.gov/protein/DAN45543.1?report=genbank&amp;log$=prottop&amp;blast_rank=485&amp;RID=4D4C0YJC016","DAN45543.1")</f>
        <v>DAN45543.1</v>
      </c>
    </row>
    <row r="495" spans="1:9" x14ac:dyDescent="0.25">
      <c r="A495" t="s">
        <v>167</v>
      </c>
      <c r="B495" t="s">
        <v>10</v>
      </c>
      <c r="C495">
        <v>65.099999999999994</v>
      </c>
      <c r="D495">
        <v>65.099999999999994</v>
      </c>
      <c r="E495" s="1">
        <v>0.16</v>
      </c>
      <c r="F495" s="2">
        <v>4.0000000000000001E-8</v>
      </c>
      <c r="G495">
        <v>34.78</v>
      </c>
      <c r="H495">
        <v>334</v>
      </c>
      <c r="I495" t="str">
        <f>HYPERLINK("https://www.ncbi.nlm.nih.gov/protein/DAR95081.1?report=genbank&amp;log$=prottop&amp;blast_rank=486&amp;RID=4D4C0YJC016","DAR95081.1")</f>
        <v>DAR95081.1</v>
      </c>
    </row>
    <row r="496" spans="1:9" x14ac:dyDescent="0.25">
      <c r="A496" t="s">
        <v>226</v>
      </c>
      <c r="B496" t="s">
        <v>10</v>
      </c>
      <c r="C496">
        <v>85.9</v>
      </c>
      <c r="D496">
        <v>85.9</v>
      </c>
      <c r="E496" s="1">
        <v>0.33</v>
      </c>
      <c r="F496" s="2">
        <v>2E-14</v>
      </c>
      <c r="G496">
        <v>34.76</v>
      </c>
      <c r="H496">
        <v>485</v>
      </c>
      <c r="I496" t="str">
        <f>HYPERLINK("https://www.ncbi.nlm.nih.gov/protein/DAN61813.1?report=genbank&amp;log$=prottop&amp;blast_rank=487&amp;RID=4D4C0YJC016","DAN61813.1")</f>
        <v>DAN61813.1</v>
      </c>
    </row>
    <row r="497" spans="1:9" x14ac:dyDescent="0.25">
      <c r="A497" t="s">
        <v>230</v>
      </c>
      <c r="B497" t="s">
        <v>125</v>
      </c>
      <c r="C497">
        <v>82</v>
      </c>
      <c r="D497">
        <v>82</v>
      </c>
      <c r="E497" s="1">
        <v>0.26</v>
      </c>
      <c r="F497" s="2">
        <v>8.9999999999999995E-15</v>
      </c>
      <c r="G497">
        <v>34.67</v>
      </c>
      <c r="H497">
        <v>178</v>
      </c>
      <c r="I497" t="str">
        <f>HYPERLINK("https://www.ncbi.nlm.nih.gov/protein/AXY81214.1?report=genbank&amp;log$=prottop&amp;blast_rank=488&amp;RID=4D4C0YJC016","AXY81214.1")</f>
        <v>AXY81214.1</v>
      </c>
    </row>
    <row r="498" spans="1:9" x14ac:dyDescent="0.25">
      <c r="A498" t="s">
        <v>167</v>
      </c>
      <c r="B498" t="s">
        <v>10</v>
      </c>
      <c r="C498">
        <v>65.099999999999994</v>
      </c>
      <c r="D498">
        <v>65.099999999999994</v>
      </c>
      <c r="E498" s="1">
        <v>0.21</v>
      </c>
      <c r="F498" s="2">
        <v>5.0000000000000001E-9</v>
      </c>
      <c r="G498">
        <v>34.590000000000003</v>
      </c>
      <c r="H498">
        <v>174</v>
      </c>
      <c r="I498" t="str">
        <f>HYPERLINK("https://www.ncbi.nlm.nih.gov/protein/DAN79384.1?report=genbank&amp;log$=prottop&amp;blast_rank=489&amp;RID=4D4C0YJC016","DAN79384.1")</f>
        <v>DAN79384.1</v>
      </c>
    </row>
    <row r="499" spans="1:9" x14ac:dyDescent="0.25">
      <c r="A499" t="s">
        <v>167</v>
      </c>
      <c r="B499" t="s">
        <v>10</v>
      </c>
      <c r="C499">
        <v>63.5</v>
      </c>
      <c r="D499">
        <v>63.5</v>
      </c>
      <c r="E499" s="1">
        <v>0.21</v>
      </c>
      <c r="F499" s="2">
        <v>2E-8</v>
      </c>
      <c r="G499">
        <v>34.590000000000003</v>
      </c>
      <c r="H499">
        <v>166</v>
      </c>
      <c r="I499" t="str">
        <f>HYPERLINK("https://www.ncbi.nlm.nih.gov/protein/DAQ29624.1?report=genbank&amp;log$=prottop&amp;blast_rank=490&amp;RID=4D4C0YJC016","DAQ29624.1")</f>
        <v>DAQ29624.1</v>
      </c>
    </row>
    <row r="500" spans="1:9" x14ac:dyDescent="0.25">
      <c r="A500" t="s">
        <v>189</v>
      </c>
      <c r="B500" t="s">
        <v>126</v>
      </c>
      <c r="C500">
        <v>57</v>
      </c>
      <c r="D500">
        <v>57</v>
      </c>
      <c r="E500" s="1">
        <v>0.23</v>
      </c>
      <c r="F500" s="2">
        <v>1.0000000000000001E-5</v>
      </c>
      <c r="G500">
        <v>34.590000000000003</v>
      </c>
      <c r="H500">
        <v>250</v>
      </c>
      <c r="I500" t="str">
        <f>HYPERLINK("https://www.ncbi.nlm.nih.gov/protein/YP_224125.1?report=genbank&amp;log$=prottop&amp;blast_rank=491&amp;RID=4D4C0YJC016","YP_224125.1")</f>
        <v>YP_224125.1</v>
      </c>
    </row>
    <row r="501" spans="1:9" x14ac:dyDescent="0.25">
      <c r="A501" t="s">
        <v>166</v>
      </c>
      <c r="B501" t="s">
        <v>9</v>
      </c>
      <c r="C501">
        <v>75.900000000000006</v>
      </c>
      <c r="D501">
        <v>75.900000000000006</v>
      </c>
      <c r="E501" s="1">
        <v>0.23</v>
      </c>
      <c r="F501" s="2">
        <v>3.9999999999999999E-12</v>
      </c>
      <c r="G501">
        <v>34.53</v>
      </c>
      <c r="H501">
        <v>238</v>
      </c>
      <c r="I501" t="str">
        <f>HYPERLINK("https://www.ncbi.nlm.nih.gov/protein/UVY34257.1?report=genbank&amp;log$=prottop&amp;blast_rank=492&amp;RID=4D4C0YJC016","UVY34257.1")</f>
        <v>UVY34257.1</v>
      </c>
    </row>
    <row r="502" spans="1:9" x14ac:dyDescent="0.25">
      <c r="A502" t="s">
        <v>189</v>
      </c>
      <c r="B502" t="s">
        <v>127</v>
      </c>
      <c r="C502">
        <v>75.900000000000006</v>
      </c>
      <c r="D502">
        <v>75.900000000000006</v>
      </c>
      <c r="E502" s="1">
        <v>0.23</v>
      </c>
      <c r="F502" s="2">
        <v>3.9999999999999999E-12</v>
      </c>
      <c r="G502">
        <v>34.53</v>
      </c>
      <c r="H502">
        <v>238</v>
      </c>
      <c r="I502" t="str">
        <f>HYPERLINK("https://www.ncbi.nlm.nih.gov/protein/YP_009797181.1?report=genbank&amp;log$=prottop&amp;blast_rank=493&amp;RID=4D4C0YJC016","YP_009797181.1")</f>
        <v>YP_009797181.1</v>
      </c>
    </row>
    <row r="503" spans="1:9" x14ac:dyDescent="0.25">
      <c r="A503" t="s">
        <v>166</v>
      </c>
      <c r="B503" t="s">
        <v>9</v>
      </c>
      <c r="C503">
        <v>75.900000000000006</v>
      </c>
      <c r="D503">
        <v>75.900000000000006</v>
      </c>
      <c r="E503" s="1">
        <v>0.23</v>
      </c>
      <c r="F503" s="2">
        <v>3.9999999999999999E-12</v>
      </c>
      <c r="G503">
        <v>34.53</v>
      </c>
      <c r="H503">
        <v>238</v>
      </c>
      <c r="I503" t="str">
        <f>HYPERLINK("https://www.ncbi.nlm.nih.gov/protein/UWG27676.1?report=genbank&amp;log$=prottop&amp;blast_rank=494&amp;RID=4D4C0YJC016","UWG27676.1")</f>
        <v>UWG27676.1</v>
      </c>
    </row>
    <row r="504" spans="1:9" x14ac:dyDescent="0.25">
      <c r="A504" t="s">
        <v>166</v>
      </c>
      <c r="B504" t="s">
        <v>9</v>
      </c>
      <c r="C504">
        <v>75.5</v>
      </c>
      <c r="D504">
        <v>75.5</v>
      </c>
      <c r="E504" s="1">
        <v>0.23</v>
      </c>
      <c r="F504" s="2">
        <v>4.9999999999999997E-12</v>
      </c>
      <c r="G504">
        <v>34.53</v>
      </c>
      <c r="H504">
        <v>238</v>
      </c>
      <c r="I504" t="str">
        <f>HYPERLINK("https://www.ncbi.nlm.nih.gov/protein/UVY16518.1?report=genbank&amp;log$=prottop&amp;blast_rank=495&amp;RID=4D4C0YJC016","UVY16518.1")</f>
        <v>UVY16518.1</v>
      </c>
    </row>
    <row r="505" spans="1:9" x14ac:dyDescent="0.25">
      <c r="A505" t="s">
        <v>167</v>
      </c>
      <c r="B505" t="s">
        <v>10</v>
      </c>
      <c r="C505">
        <v>72.400000000000006</v>
      </c>
      <c r="D505">
        <v>72.400000000000006</v>
      </c>
      <c r="E505" s="1">
        <v>0.3</v>
      </c>
      <c r="F505" s="2">
        <v>8.0000000000000003E-10</v>
      </c>
      <c r="G505">
        <v>34.520000000000003</v>
      </c>
      <c r="H505">
        <v>2558</v>
      </c>
      <c r="I505" t="str">
        <f>HYPERLINK("https://www.ncbi.nlm.nih.gov/protein/DAS48803.1?report=genbank&amp;log$=prottop&amp;blast_rank=496&amp;RID=4D4C0YJC016","DAS48803.1")</f>
        <v>DAS48803.1</v>
      </c>
    </row>
    <row r="506" spans="1:9" x14ac:dyDescent="0.25">
      <c r="A506" t="s">
        <v>167</v>
      </c>
      <c r="B506" t="s">
        <v>10</v>
      </c>
      <c r="C506">
        <v>62</v>
      </c>
      <c r="D506">
        <v>62</v>
      </c>
      <c r="E506" s="1">
        <v>0.21</v>
      </c>
      <c r="F506" s="2">
        <v>9.9999999999999995E-7</v>
      </c>
      <c r="G506">
        <v>34.479999999999997</v>
      </c>
      <c r="H506">
        <v>1052</v>
      </c>
      <c r="I506" t="str">
        <f>HYPERLINK("https://www.ncbi.nlm.nih.gov/protein/DAH52122.1?report=genbank&amp;log$=prottop&amp;blast_rank=497&amp;RID=4D4C0YJC016","DAH52122.1")</f>
        <v>DAH52122.1</v>
      </c>
    </row>
    <row r="507" spans="1:9" x14ac:dyDescent="0.25">
      <c r="A507" t="s">
        <v>231</v>
      </c>
      <c r="B507" t="s">
        <v>10</v>
      </c>
      <c r="C507">
        <v>53.1</v>
      </c>
      <c r="D507">
        <v>53.1</v>
      </c>
      <c r="E507" s="1">
        <v>0.21</v>
      </c>
      <c r="F507" s="2">
        <v>2.0000000000000001E-4</v>
      </c>
      <c r="G507">
        <v>34.450000000000003</v>
      </c>
      <c r="H507">
        <v>214</v>
      </c>
      <c r="I507" t="str">
        <f>HYPERLINK("https://www.ncbi.nlm.nih.gov/protein/DAI39681.1?report=genbank&amp;log$=prottop&amp;blast_rank=498&amp;RID=4D4C0YJC016","DAI39681.1")</f>
        <v>DAI39681.1</v>
      </c>
    </row>
    <row r="508" spans="1:9" x14ac:dyDescent="0.25">
      <c r="A508" t="s">
        <v>226</v>
      </c>
      <c r="B508" t="s">
        <v>10</v>
      </c>
      <c r="C508">
        <v>86.7</v>
      </c>
      <c r="D508">
        <v>86.7</v>
      </c>
      <c r="E508" s="1">
        <v>0.33</v>
      </c>
      <c r="F508" s="2">
        <v>1E-14</v>
      </c>
      <c r="G508">
        <v>34.409999999999997</v>
      </c>
      <c r="H508">
        <v>493</v>
      </c>
      <c r="I508" t="str">
        <f>HYPERLINK("https://www.ncbi.nlm.nih.gov/protein/DAM70889.1?report=genbank&amp;log$=prottop&amp;blast_rank=499&amp;RID=4D4C0YJC016","DAM70889.1")</f>
        <v>DAM70889.1</v>
      </c>
    </row>
    <row r="509" spans="1:9" x14ac:dyDescent="0.25">
      <c r="A509" t="s">
        <v>167</v>
      </c>
      <c r="B509" t="s">
        <v>10</v>
      </c>
      <c r="C509">
        <v>72.8</v>
      </c>
      <c r="D509">
        <v>72.8</v>
      </c>
      <c r="E509" s="1">
        <v>0.28000000000000003</v>
      </c>
      <c r="F509" s="2">
        <v>7.9999999999999998E-12</v>
      </c>
      <c r="G509">
        <v>34.39</v>
      </c>
      <c r="H509">
        <v>156</v>
      </c>
      <c r="I509" t="str">
        <f>HYPERLINK("https://www.ncbi.nlm.nih.gov/protein/DAK50833.1?report=genbank&amp;log$=prottop&amp;blast_rank=500&amp;RID=4D4C0YJC016","DAK50833.1")</f>
        <v>DAK50833.1</v>
      </c>
    </row>
    <row r="510" spans="1:9" x14ac:dyDescent="0.25">
      <c r="A510" t="s">
        <v>167</v>
      </c>
      <c r="B510" t="s">
        <v>128</v>
      </c>
      <c r="C510">
        <v>63.9</v>
      </c>
      <c r="D510">
        <v>63.9</v>
      </c>
      <c r="E510" s="1">
        <v>0.21</v>
      </c>
      <c r="F510" s="2">
        <v>2E-8</v>
      </c>
      <c r="G510">
        <v>34.33</v>
      </c>
      <c r="H510">
        <v>174</v>
      </c>
      <c r="I510" t="str">
        <f>HYPERLINK("https://www.ncbi.nlm.nih.gov/protein/DAF51629.1?report=genbank&amp;log$=prottop&amp;blast_rank=501&amp;RID=4D4C0YJC016","DAF51629.1")</f>
        <v>DAF51629.1</v>
      </c>
    </row>
    <row r="511" spans="1:9" x14ac:dyDescent="0.25">
      <c r="A511" t="s">
        <v>167</v>
      </c>
      <c r="B511" t="s">
        <v>10</v>
      </c>
      <c r="C511">
        <v>93.2</v>
      </c>
      <c r="D511">
        <v>93.2</v>
      </c>
      <c r="E511" s="1">
        <v>0.28000000000000003</v>
      </c>
      <c r="F511" s="2">
        <v>9.9999999999999998E-17</v>
      </c>
      <c r="G511">
        <v>34.32</v>
      </c>
      <c r="H511">
        <v>602</v>
      </c>
      <c r="I511" t="str">
        <f>HYPERLINK("https://www.ncbi.nlm.nih.gov/protein/DAS77936.1?report=genbank&amp;log$=prottop&amp;blast_rank=502&amp;RID=4D4C0YJC016","DAS77936.1")</f>
        <v>DAS77936.1</v>
      </c>
    </row>
    <row r="512" spans="1:9" x14ac:dyDescent="0.25">
      <c r="A512" t="s">
        <v>192</v>
      </c>
      <c r="B512" t="s">
        <v>129</v>
      </c>
      <c r="C512">
        <v>97.8</v>
      </c>
      <c r="D512">
        <v>97.8</v>
      </c>
      <c r="E512" s="1">
        <v>0.31</v>
      </c>
      <c r="F512" s="2">
        <v>1.0000000000000001E-18</v>
      </c>
      <c r="G512">
        <v>34.270000000000003</v>
      </c>
      <c r="H512">
        <v>398</v>
      </c>
      <c r="I512" t="str">
        <f>HYPERLINK("https://www.ncbi.nlm.nih.gov/protein/QBX14798.1?report=genbank&amp;log$=prottop&amp;blast_rank=503&amp;RID=4D4C0YJC016","QBX14798.1")</f>
        <v>QBX14798.1</v>
      </c>
    </row>
    <row r="513" spans="1:9" x14ac:dyDescent="0.25">
      <c r="A513" t="s">
        <v>216</v>
      </c>
      <c r="B513" t="s">
        <v>10</v>
      </c>
      <c r="C513">
        <v>84.3</v>
      </c>
      <c r="D513">
        <v>84.3</v>
      </c>
      <c r="E513" s="1">
        <v>0.28000000000000003</v>
      </c>
      <c r="F513" s="2">
        <v>1E-13</v>
      </c>
      <c r="G513">
        <v>34.159999999999997</v>
      </c>
      <c r="H513">
        <v>1008</v>
      </c>
      <c r="I513" t="str">
        <f>HYPERLINK("https://www.ncbi.nlm.nih.gov/protein/DAJ67326.1?report=genbank&amp;log$=prottop&amp;blast_rank=504&amp;RID=4D4C0YJC016","DAJ67326.1")</f>
        <v>DAJ67326.1</v>
      </c>
    </row>
    <row r="514" spans="1:9" x14ac:dyDescent="0.25">
      <c r="A514" t="s">
        <v>192</v>
      </c>
      <c r="B514" t="s">
        <v>130</v>
      </c>
      <c r="C514">
        <v>94.7</v>
      </c>
      <c r="D514">
        <v>94.7</v>
      </c>
      <c r="E514" s="1">
        <v>0.28999999999999998</v>
      </c>
      <c r="F514" s="2">
        <v>3.9999999999999999E-19</v>
      </c>
      <c r="G514">
        <v>34.15</v>
      </c>
      <c r="H514">
        <v>185</v>
      </c>
      <c r="I514" t="str">
        <f>HYPERLINK("https://www.ncbi.nlm.nih.gov/protein/QBX28222.1?report=genbank&amp;log$=prottop&amp;blast_rank=505&amp;RID=4D4C0YJC016","QBX28222.1")</f>
        <v>QBX28222.1</v>
      </c>
    </row>
    <row r="515" spans="1:9" x14ac:dyDescent="0.25">
      <c r="A515" t="s">
        <v>168</v>
      </c>
      <c r="B515" t="s">
        <v>10</v>
      </c>
      <c r="C515">
        <v>79.7</v>
      </c>
      <c r="D515">
        <v>79.7</v>
      </c>
      <c r="E515" s="1">
        <v>0.28999999999999998</v>
      </c>
      <c r="F515" s="2">
        <v>8E-14</v>
      </c>
      <c r="G515">
        <v>34.15</v>
      </c>
      <c r="H515">
        <v>197</v>
      </c>
      <c r="I515" t="str">
        <f>HYPERLINK("https://www.ncbi.nlm.nih.gov/protein/DAL18583.1?report=genbank&amp;log$=prottop&amp;blast_rank=506&amp;RID=4D4C0YJC016","DAL18583.1")</f>
        <v>DAL18583.1</v>
      </c>
    </row>
    <row r="516" spans="1:9" x14ac:dyDescent="0.25">
      <c r="A516" t="s">
        <v>232</v>
      </c>
      <c r="B516" t="s">
        <v>131</v>
      </c>
      <c r="C516">
        <v>58.9</v>
      </c>
      <c r="D516">
        <v>58.9</v>
      </c>
      <c r="E516" s="1">
        <v>0.19</v>
      </c>
      <c r="F516" s="2">
        <v>5.9999999999999997E-7</v>
      </c>
      <c r="G516">
        <v>34.15</v>
      </c>
      <c r="H516">
        <v>163</v>
      </c>
      <c r="I516" t="str">
        <f>HYPERLINK("https://www.ncbi.nlm.nih.gov/protein/APZ82885.1?report=genbank&amp;log$=prottop&amp;blast_rank=507&amp;RID=4D4C0YJC016","APZ82885.1")</f>
        <v>APZ82885.1</v>
      </c>
    </row>
    <row r="517" spans="1:9" x14ac:dyDescent="0.25">
      <c r="A517" t="s">
        <v>217</v>
      </c>
      <c r="B517" t="s">
        <v>132</v>
      </c>
      <c r="C517">
        <v>55.1</v>
      </c>
      <c r="D517">
        <v>55.1</v>
      </c>
      <c r="E517" s="1">
        <v>0.23</v>
      </c>
      <c r="F517" s="2">
        <v>5.0000000000000002E-5</v>
      </c>
      <c r="G517">
        <v>34.090000000000003</v>
      </c>
      <c r="H517">
        <v>250</v>
      </c>
      <c r="I517" t="str">
        <f>HYPERLINK("https://www.ncbi.nlm.nih.gov/protein/YP_010771366.1?report=genbank&amp;log$=prottop&amp;blast_rank=508&amp;RID=4D4C0YJC016","YP_010771366.1")</f>
        <v>YP_010771366.1</v>
      </c>
    </row>
    <row r="518" spans="1:9" x14ac:dyDescent="0.25">
      <c r="A518" t="s">
        <v>167</v>
      </c>
      <c r="B518" t="s">
        <v>10</v>
      </c>
      <c r="C518">
        <v>63.5</v>
      </c>
      <c r="D518">
        <v>63.5</v>
      </c>
      <c r="E518" s="1">
        <v>0.21</v>
      </c>
      <c r="F518" s="2">
        <v>2E-8</v>
      </c>
      <c r="G518">
        <v>34.07</v>
      </c>
      <c r="H518">
        <v>167</v>
      </c>
      <c r="I518" t="str">
        <f>HYPERLINK("https://www.ncbi.nlm.nih.gov/protein/DAV13802.1?report=genbank&amp;log$=prottop&amp;blast_rank=509&amp;RID=4D4C0YJC016","DAV13802.1")</f>
        <v>DAV13802.1</v>
      </c>
    </row>
    <row r="519" spans="1:9" x14ac:dyDescent="0.25">
      <c r="A519" t="s">
        <v>167</v>
      </c>
      <c r="B519" t="s">
        <v>10</v>
      </c>
      <c r="C519">
        <v>63.5</v>
      </c>
      <c r="D519">
        <v>63.5</v>
      </c>
      <c r="E519" s="1">
        <v>0.21</v>
      </c>
      <c r="F519" s="2">
        <v>2E-8</v>
      </c>
      <c r="G519">
        <v>34.07</v>
      </c>
      <c r="H519">
        <v>167</v>
      </c>
      <c r="I519" t="str">
        <f>HYPERLINK("https://www.ncbi.nlm.nih.gov/protein/DAY04356.1?report=genbank&amp;log$=prottop&amp;blast_rank=510&amp;RID=4D4C0YJC016","DAY04356.1")</f>
        <v>DAY04356.1</v>
      </c>
    </row>
    <row r="520" spans="1:9" x14ac:dyDescent="0.25">
      <c r="A520" t="s">
        <v>167</v>
      </c>
      <c r="B520" t="s">
        <v>10</v>
      </c>
      <c r="C520">
        <v>64.7</v>
      </c>
      <c r="D520">
        <v>64.7</v>
      </c>
      <c r="E520" s="1">
        <v>0.21</v>
      </c>
      <c r="F520" s="2">
        <v>8.0000000000000005E-9</v>
      </c>
      <c r="G520">
        <v>34.04</v>
      </c>
      <c r="H520">
        <v>169</v>
      </c>
      <c r="I520" t="str">
        <f>HYPERLINK("https://www.ncbi.nlm.nih.gov/protein/DAR92694.1?report=genbank&amp;log$=prottop&amp;blast_rank=511&amp;RID=4D4C0YJC016","DAR92694.1")</f>
        <v>DAR92694.1</v>
      </c>
    </row>
    <row r="521" spans="1:9" x14ac:dyDescent="0.25">
      <c r="A521" t="s">
        <v>167</v>
      </c>
      <c r="B521" t="s">
        <v>10</v>
      </c>
      <c r="C521">
        <v>61.6</v>
      </c>
      <c r="D521">
        <v>61.6</v>
      </c>
      <c r="E521" s="1">
        <v>0.27</v>
      </c>
      <c r="F521" s="2">
        <v>1.9999999999999999E-6</v>
      </c>
      <c r="G521">
        <v>34</v>
      </c>
      <c r="H521">
        <v>3023</v>
      </c>
      <c r="I521" t="str">
        <f>HYPERLINK("https://www.ncbi.nlm.nih.gov/protein/DAS30660.1?report=genbank&amp;log$=prottop&amp;blast_rank=512&amp;RID=4D4C0YJC016","DAS30660.1")</f>
        <v>DAS30660.1</v>
      </c>
    </row>
    <row r="522" spans="1:9" x14ac:dyDescent="0.25">
      <c r="A522" t="s">
        <v>192</v>
      </c>
      <c r="B522" t="s">
        <v>133</v>
      </c>
      <c r="C522">
        <v>109</v>
      </c>
      <c r="D522">
        <v>109</v>
      </c>
      <c r="E522" s="1">
        <v>0.35</v>
      </c>
      <c r="F522" s="2">
        <v>1E-22</v>
      </c>
      <c r="G522">
        <v>33.99</v>
      </c>
      <c r="H522">
        <v>398</v>
      </c>
      <c r="I522" t="str">
        <f>HYPERLINK("https://www.ncbi.nlm.nih.gov/protein/QBX23875.1?report=genbank&amp;log$=prottop&amp;blast_rank=513&amp;RID=4D4C0YJC016","QBX23875.1")</f>
        <v>QBX23875.1</v>
      </c>
    </row>
    <row r="523" spans="1:9" x14ac:dyDescent="0.25">
      <c r="A523" t="s">
        <v>233</v>
      </c>
      <c r="B523" t="s">
        <v>134</v>
      </c>
      <c r="C523">
        <v>79.7</v>
      </c>
      <c r="D523">
        <v>79.7</v>
      </c>
      <c r="E523" s="1">
        <v>0.28000000000000003</v>
      </c>
      <c r="F523" s="2">
        <v>9.9999999999999998E-13</v>
      </c>
      <c r="G523">
        <v>33.96</v>
      </c>
      <c r="H523">
        <v>392</v>
      </c>
      <c r="I523" t="str">
        <f>HYPERLINK("https://www.ncbi.nlm.nih.gov/protein/AGR47373.1?report=genbank&amp;log$=prottop&amp;blast_rank=514&amp;RID=4D4C0YJC016","AGR47373.1")</f>
        <v>AGR47373.1</v>
      </c>
    </row>
    <row r="524" spans="1:9" x14ac:dyDescent="0.25">
      <c r="A524" t="s">
        <v>171</v>
      </c>
      <c r="B524" t="s">
        <v>10</v>
      </c>
      <c r="C524">
        <v>89.7</v>
      </c>
      <c r="D524">
        <v>89.7</v>
      </c>
      <c r="E524" s="1">
        <v>0.28999999999999998</v>
      </c>
      <c r="F524" s="2">
        <v>7.0000000000000003E-16</v>
      </c>
      <c r="G524">
        <v>33.93</v>
      </c>
      <c r="H524">
        <v>416</v>
      </c>
      <c r="I524" t="str">
        <f>HYPERLINK("https://www.ncbi.nlm.nih.gov/protein/DAQ61557.1?report=genbank&amp;log$=prottop&amp;blast_rank=515&amp;RID=4D4C0YJC016","DAQ61557.1")</f>
        <v>DAQ61557.1</v>
      </c>
    </row>
    <row r="525" spans="1:9" x14ac:dyDescent="0.25">
      <c r="A525" t="s">
        <v>226</v>
      </c>
      <c r="B525" t="s">
        <v>9</v>
      </c>
      <c r="C525">
        <v>85.9</v>
      </c>
      <c r="D525">
        <v>85.9</v>
      </c>
      <c r="E525" s="1">
        <v>0.33</v>
      </c>
      <c r="F525" s="2">
        <v>2E-14</v>
      </c>
      <c r="G525">
        <v>33.869999999999997</v>
      </c>
      <c r="H525">
        <v>493</v>
      </c>
      <c r="I525" t="str">
        <f>HYPERLINK("https://www.ncbi.nlm.nih.gov/protein/DAS98386.1?report=genbank&amp;log$=prottop&amp;blast_rank=516&amp;RID=4D4C0YJC016","DAS98386.1")</f>
        <v>DAS98386.1</v>
      </c>
    </row>
    <row r="526" spans="1:9" x14ac:dyDescent="0.25">
      <c r="A526" t="s">
        <v>226</v>
      </c>
      <c r="B526" t="s">
        <v>10</v>
      </c>
      <c r="C526">
        <v>84.7</v>
      </c>
      <c r="D526">
        <v>84.7</v>
      </c>
      <c r="E526" s="1">
        <v>0.33</v>
      </c>
      <c r="F526" s="2">
        <v>4E-14</v>
      </c>
      <c r="G526">
        <v>33.869999999999997</v>
      </c>
      <c r="H526">
        <v>493</v>
      </c>
      <c r="I526" t="str">
        <f>HYPERLINK("https://www.ncbi.nlm.nih.gov/protein/DAQ56997.1?report=genbank&amp;log$=prottop&amp;blast_rank=517&amp;RID=4D4C0YJC016","DAQ56997.1")</f>
        <v>DAQ56997.1</v>
      </c>
    </row>
    <row r="527" spans="1:9" x14ac:dyDescent="0.25">
      <c r="A527" t="s">
        <v>167</v>
      </c>
      <c r="B527" t="s">
        <v>10</v>
      </c>
      <c r="C527">
        <v>61.2</v>
      </c>
      <c r="D527">
        <v>61.2</v>
      </c>
      <c r="E527" s="1">
        <v>0.24</v>
      </c>
      <c r="F527" s="2">
        <v>4.9999999999999998E-7</v>
      </c>
      <c r="G527">
        <v>33.85</v>
      </c>
      <c r="H527">
        <v>264</v>
      </c>
      <c r="I527" t="str">
        <f>HYPERLINK("https://www.ncbi.nlm.nih.gov/protein/DAE85577.1?report=genbank&amp;log$=prottop&amp;blast_rank=518&amp;RID=4D4C0YJC016","DAE85577.1")</f>
        <v>DAE85577.1</v>
      </c>
    </row>
    <row r="528" spans="1:9" x14ac:dyDescent="0.25">
      <c r="A528" t="s">
        <v>225</v>
      </c>
      <c r="B528" t="s">
        <v>10</v>
      </c>
      <c r="C528">
        <v>57.8</v>
      </c>
      <c r="D528">
        <v>57.8</v>
      </c>
      <c r="E528" s="1">
        <v>0.23</v>
      </c>
      <c r="F528" s="2">
        <v>3.0000000000000001E-5</v>
      </c>
      <c r="G528">
        <v>33.85</v>
      </c>
      <c r="H528">
        <v>2955</v>
      </c>
      <c r="I528" t="str">
        <f>HYPERLINK("https://www.ncbi.nlm.nih.gov/protein/DAW34440.1?report=genbank&amp;log$=prottop&amp;blast_rank=519&amp;RID=4D4C0YJC016","DAW34440.1")</f>
        <v>DAW34440.1</v>
      </c>
    </row>
    <row r="529" spans="1:9" x14ac:dyDescent="0.25">
      <c r="A529" t="s">
        <v>225</v>
      </c>
      <c r="B529" t="s">
        <v>10</v>
      </c>
      <c r="C529">
        <v>57.4</v>
      </c>
      <c r="D529">
        <v>57.4</v>
      </c>
      <c r="E529" s="1">
        <v>0.23</v>
      </c>
      <c r="F529" s="2">
        <v>4.0000000000000003E-5</v>
      </c>
      <c r="G529">
        <v>33.85</v>
      </c>
      <c r="H529">
        <v>2962</v>
      </c>
      <c r="I529" t="str">
        <f>HYPERLINK("https://www.ncbi.nlm.nih.gov/protein/DAO13902.1?report=genbank&amp;log$=prottop&amp;blast_rank=520&amp;RID=4D4C0YJC016","DAO13902.1")</f>
        <v>DAO13902.1</v>
      </c>
    </row>
    <row r="530" spans="1:9" x14ac:dyDescent="0.25">
      <c r="A530" t="s">
        <v>167</v>
      </c>
      <c r="B530" t="s">
        <v>10</v>
      </c>
      <c r="C530">
        <v>63.9</v>
      </c>
      <c r="D530">
        <v>63.9</v>
      </c>
      <c r="E530" s="1">
        <v>0.21</v>
      </c>
      <c r="F530" s="2">
        <v>1E-8</v>
      </c>
      <c r="G530">
        <v>33.83</v>
      </c>
      <c r="H530">
        <v>168</v>
      </c>
      <c r="I530" t="str">
        <f>HYPERLINK("https://www.ncbi.nlm.nih.gov/protein/DAP80980.1?report=genbank&amp;log$=prottop&amp;blast_rank=521&amp;RID=4D4C0YJC016","DAP80980.1")</f>
        <v>DAP80980.1</v>
      </c>
    </row>
    <row r="531" spans="1:9" x14ac:dyDescent="0.25">
      <c r="A531" t="s">
        <v>189</v>
      </c>
      <c r="B531" t="s">
        <v>135</v>
      </c>
      <c r="C531">
        <v>51.6</v>
      </c>
      <c r="D531">
        <v>51.6</v>
      </c>
      <c r="E531" s="1">
        <v>0.23</v>
      </c>
      <c r="F531" s="2">
        <v>5.0000000000000001E-4</v>
      </c>
      <c r="G531">
        <v>33.83</v>
      </c>
      <c r="H531">
        <v>218</v>
      </c>
      <c r="I531" t="str">
        <f>HYPERLINK("https://www.ncbi.nlm.nih.gov/protein/YP_008433318.1?report=genbank&amp;log$=prottop&amp;blast_rank=522&amp;RID=4D4C0YJC016","YP_008433318.1")</f>
        <v>YP_008433318.1</v>
      </c>
    </row>
    <row r="532" spans="1:9" x14ac:dyDescent="0.25">
      <c r="A532" t="s">
        <v>167</v>
      </c>
      <c r="B532" t="s">
        <v>10</v>
      </c>
      <c r="C532">
        <v>79.3</v>
      </c>
      <c r="D532">
        <v>79.3</v>
      </c>
      <c r="E532" s="1">
        <v>0.33</v>
      </c>
      <c r="F532" s="2">
        <v>3.0000000000000001E-12</v>
      </c>
      <c r="G532">
        <v>33.82</v>
      </c>
      <c r="H532">
        <v>592</v>
      </c>
      <c r="I532" t="str">
        <f>HYPERLINK("https://www.ncbi.nlm.nih.gov/protein/DAY91700.1?report=genbank&amp;log$=prottop&amp;blast_rank=523&amp;RID=4D4C0YJC016","DAY91700.1")</f>
        <v>DAY91700.1</v>
      </c>
    </row>
    <row r="533" spans="1:9" x14ac:dyDescent="0.25">
      <c r="A533" t="s">
        <v>166</v>
      </c>
      <c r="B533" t="s">
        <v>9</v>
      </c>
      <c r="C533">
        <v>79.3</v>
      </c>
      <c r="D533">
        <v>79.3</v>
      </c>
      <c r="E533" s="1">
        <v>0.33</v>
      </c>
      <c r="F533" s="2">
        <v>3.9999999999999999E-12</v>
      </c>
      <c r="G533">
        <v>33.82</v>
      </c>
      <c r="H533">
        <v>596</v>
      </c>
      <c r="I533" t="str">
        <f>HYPERLINK("https://www.ncbi.nlm.nih.gov/protein/UWG87372.1?report=genbank&amp;log$=prottop&amp;blast_rank=524&amp;RID=4D4C0YJC016","UWG87372.1")</f>
        <v>UWG87372.1</v>
      </c>
    </row>
    <row r="534" spans="1:9" x14ac:dyDescent="0.25">
      <c r="A534" t="s">
        <v>167</v>
      </c>
      <c r="B534" t="s">
        <v>10</v>
      </c>
      <c r="C534">
        <v>65.099999999999994</v>
      </c>
      <c r="D534">
        <v>65.099999999999994</v>
      </c>
      <c r="E534" s="1">
        <v>0.21</v>
      </c>
      <c r="F534" s="2">
        <v>5.0000000000000001E-9</v>
      </c>
      <c r="G534">
        <v>33.81</v>
      </c>
      <c r="H534">
        <v>164</v>
      </c>
      <c r="I534" t="str">
        <f>HYPERLINK("https://www.ncbi.nlm.nih.gov/protein/DAK49012.1?report=genbank&amp;log$=prottop&amp;blast_rank=525&amp;RID=4D4C0YJC016","DAK49012.1")</f>
        <v>DAK49012.1</v>
      </c>
    </row>
    <row r="535" spans="1:9" x14ac:dyDescent="0.25">
      <c r="A535" t="s">
        <v>167</v>
      </c>
      <c r="B535" t="s">
        <v>9</v>
      </c>
      <c r="C535">
        <v>63.2</v>
      </c>
      <c r="D535">
        <v>63.2</v>
      </c>
      <c r="E535" s="1">
        <v>0.21</v>
      </c>
      <c r="F535" s="2">
        <v>2.9999999999999997E-8</v>
      </c>
      <c r="G535">
        <v>33.81</v>
      </c>
      <c r="H535">
        <v>164</v>
      </c>
      <c r="I535" t="str">
        <f>HYPERLINK("https://www.ncbi.nlm.nih.gov/protein/DAN67188.1?report=genbank&amp;log$=prottop&amp;blast_rank=526&amp;RID=4D4C0YJC016","DAN67188.1")</f>
        <v>DAN67188.1</v>
      </c>
    </row>
    <row r="536" spans="1:9" x14ac:dyDescent="0.25">
      <c r="A536" t="s">
        <v>167</v>
      </c>
      <c r="B536" t="s">
        <v>10</v>
      </c>
      <c r="C536">
        <v>59.3</v>
      </c>
      <c r="D536">
        <v>59.3</v>
      </c>
      <c r="E536" s="1">
        <v>0.21</v>
      </c>
      <c r="F536" s="2">
        <v>4.9999999999999998E-7</v>
      </c>
      <c r="G536">
        <v>33.81</v>
      </c>
      <c r="H536">
        <v>172</v>
      </c>
      <c r="I536" t="str">
        <f>HYPERLINK("https://www.ncbi.nlm.nih.gov/protein/DAO29147.1?report=genbank&amp;log$=prottop&amp;blast_rank=527&amp;RID=4D4C0YJC016","DAO29147.1")</f>
        <v>DAO29147.1</v>
      </c>
    </row>
    <row r="537" spans="1:9" x14ac:dyDescent="0.25">
      <c r="A537" t="s">
        <v>171</v>
      </c>
      <c r="B537" t="s">
        <v>9</v>
      </c>
      <c r="C537">
        <v>107</v>
      </c>
      <c r="D537">
        <v>107</v>
      </c>
      <c r="E537" s="1">
        <v>0.36</v>
      </c>
      <c r="F537" s="2">
        <v>7.0000000000000001E-22</v>
      </c>
      <c r="G537">
        <v>33.799999999999997</v>
      </c>
      <c r="H537">
        <v>409</v>
      </c>
      <c r="I537" t="str">
        <f>HYPERLINK("https://www.ncbi.nlm.nih.gov/protein/DAJ85682.1?report=genbank&amp;log$=prottop&amp;blast_rank=528&amp;RID=4D4C0YJC016","DAJ85682.1")</f>
        <v>DAJ85682.1</v>
      </c>
    </row>
    <row r="538" spans="1:9" x14ac:dyDescent="0.25">
      <c r="A538" t="s">
        <v>173</v>
      </c>
      <c r="B538" t="s">
        <v>10</v>
      </c>
      <c r="C538">
        <v>69.7</v>
      </c>
      <c r="D538">
        <v>69.7</v>
      </c>
      <c r="E538" s="1">
        <v>0.24</v>
      </c>
      <c r="F538" s="2">
        <v>1.0000000000000001E-9</v>
      </c>
      <c r="G538">
        <v>33.770000000000003</v>
      </c>
      <c r="H538">
        <v>331</v>
      </c>
      <c r="I538" t="str">
        <f>HYPERLINK("https://www.ncbi.nlm.nih.gov/protein/DAP31394.1?report=genbank&amp;log$=prottop&amp;blast_rank=529&amp;RID=4D4C0YJC016","DAP31394.1")</f>
        <v>DAP31394.1</v>
      </c>
    </row>
    <row r="539" spans="1:9" x14ac:dyDescent="0.25">
      <c r="A539" t="s">
        <v>167</v>
      </c>
      <c r="B539" t="s">
        <v>10</v>
      </c>
      <c r="C539">
        <v>168</v>
      </c>
      <c r="D539">
        <v>168</v>
      </c>
      <c r="E539" s="1">
        <v>0.66</v>
      </c>
      <c r="F539" s="2">
        <v>3.0000000000000003E-42</v>
      </c>
      <c r="G539">
        <v>33.770000000000003</v>
      </c>
      <c r="H539">
        <v>551</v>
      </c>
      <c r="I539" t="str">
        <f>HYPERLINK("https://www.ncbi.nlm.nih.gov/protein/DAG16933.1?report=genbank&amp;log$=prottop&amp;blast_rank=530&amp;RID=4D4C0YJC016","DAG16933.1")</f>
        <v>DAG16933.1</v>
      </c>
    </row>
    <row r="540" spans="1:9" x14ac:dyDescent="0.25">
      <c r="A540" t="s">
        <v>167</v>
      </c>
      <c r="B540" t="s">
        <v>10</v>
      </c>
      <c r="C540">
        <v>84</v>
      </c>
      <c r="D540">
        <v>84</v>
      </c>
      <c r="E540" s="1">
        <v>0.28000000000000003</v>
      </c>
      <c r="F540" s="2">
        <v>2.9999999999999998E-15</v>
      </c>
      <c r="G540">
        <v>33.770000000000003</v>
      </c>
      <c r="H540">
        <v>201</v>
      </c>
      <c r="I540" t="str">
        <f>HYPERLINK("https://www.ncbi.nlm.nih.gov/protein/DAN07078.1?report=genbank&amp;log$=prottop&amp;blast_rank=531&amp;RID=4D4C0YJC016","DAN07078.1")</f>
        <v>DAN07078.1</v>
      </c>
    </row>
    <row r="541" spans="1:9" x14ac:dyDescent="0.25">
      <c r="A541" t="s">
        <v>189</v>
      </c>
      <c r="B541" t="s">
        <v>25</v>
      </c>
      <c r="C541">
        <v>88.6</v>
      </c>
      <c r="D541">
        <v>88.6</v>
      </c>
      <c r="E541" s="1">
        <v>0.31</v>
      </c>
      <c r="F541" s="2">
        <v>9.9999999999999998E-17</v>
      </c>
      <c r="G541">
        <v>33.71</v>
      </c>
      <c r="H541">
        <v>226</v>
      </c>
      <c r="I541" t="str">
        <f>HYPERLINK("https://www.ncbi.nlm.nih.gov/protein/XPP57886.1?report=genbank&amp;log$=prottop&amp;blast_rank=532&amp;RID=4D4C0YJC016","XPP57886.1")</f>
        <v>XPP57886.1</v>
      </c>
    </row>
    <row r="542" spans="1:9" x14ac:dyDescent="0.25">
      <c r="A542" t="s">
        <v>192</v>
      </c>
      <c r="B542" t="s">
        <v>136</v>
      </c>
      <c r="C542">
        <v>97.8</v>
      </c>
      <c r="D542">
        <v>97.8</v>
      </c>
      <c r="E542" s="1">
        <v>0.31</v>
      </c>
      <c r="F542" s="2">
        <v>2.0000000000000001E-18</v>
      </c>
      <c r="G542">
        <v>33.71</v>
      </c>
      <c r="H542">
        <v>398</v>
      </c>
      <c r="I542" t="str">
        <f>HYPERLINK("https://www.ncbi.nlm.nih.gov/protein/QBX23617.1?report=genbank&amp;log$=prottop&amp;blast_rank=533&amp;RID=4D4C0YJC016","QBX23617.1")</f>
        <v>QBX23617.1</v>
      </c>
    </row>
    <row r="543" spans="1:9" x14ac:dyDescent="0.25">
      <c r="A543" t="s">
        <v>192</v>
      </c>
      <c r="B543" t="s">
        <v>137</v>
      </c>
      <c r="C543">
        <v>97.1</v>
      </c>
      <c r="D543">
        <v>97.1</v>
      </c>
      <c r="E543" s="1">
        <v>0.31</v>
      </c>
      <c r="F543" s="2">
        <v>2.9999999999999998E-18</v>
      </c>
      <c r="G543">
        <v>33.71</v>
      </c>
      <c r="H543">
        <v>398</v>
      </c>
      <c r="I543" t="str">
        <f>HYPERLINK("https://www.ncbi.nlm.nih.gov/protein/QBX28834.1?report=genbank&amp;log$=prottop&amp;blast_rank=534&amp;RID=4D4C0YJC016","QBX28834.1")</f>
        <v>QBX28834.1</v>
      </c>
    </row>
    <row r="544" spans="1:9" x14ac:dyDescent="0.25">
      <c r="A544" t="s">
        <v>234</v>
      </c>
      <c r="B544" t="s">
        <v>138</v>
      </c>
      <c r="C544">
        <v>95.5</v>
      </c>
      <c r="D544">
        <v>95.5</v>
      </c>
      <c r="E544" s="1">
        <v>0.31</v>
      </c>
      <c r="F544" s="2">
        <v>8.9999999999999999E-18</v>
      </c>
      <c r="G544">
        <v>33.71</v>
      </c>
      <c r="H544">
        <v>398</v>
      </c>
      <c r="I544" t="str">
        <f>HYPERLINK("https://www.ncbi.nlm.nih.gov/protein/QBX15012.1?report=genbank&amp;log$=prottop&amp;blast_rank=535&amp;RID=4D4C0YJC016","QBX15012.1")</f>
        <v>QBX15012.1</v>
      </c>
    </row>
    <row r="545" spans="1:9" x14ac:dyDescent="0.25">
      <c r="A545" t="s">
        <v>235</v>
      </c>
      <c r="B545" t="s">
        <v>139</v>
      </c>
      <c r="C545">
        <v>62.8</v>
      </c>
      <c r="D545">
        <v>62.8</v>
      </c>
      <c r="E545" s="1">
        <v>0.23</v>
      </c>
      <c r="F545" s="2">
        <v>2.9999999999999999E-7</v>
      </c>
      <c r="G545">
        <v>33.590000000000003</v>
      </c>
      <c r="H545">
        <v>368</v>
      </c>
      <c r="I545" t="str">
        <f>HYPERLINK("https://www.ncbi.nlm.nih.gov/protein/WGL30656.1?report=genbank&amp;log$=prottop&amp;blast_rank=536&amp;RID=4D4C0YJC016","WGL30656.1")</f>
        <v>WGL30656.1</v>
      </c>
    </row>
    <row r="546" spans="1:9" x14ac:dyDescent="0.25">
      <c r="A546" t="s">
        <v>236</v>
      </c>
      <c r="B546" t="s">
        <v>140</v>
      </c>
      <c r="C546">
        <v>62</v>
      </c>
      <c r="D546">
        <v>62</v>
      </c>
      <c r="E546" s="1">
        <v>0.21</v>
      </c>
      <c r="F546" s="2">
        <v>5.9999999999999995E-8</v>
      </c>
      <c r="G546">
        <v>33.58</v>
      </c>
      <c r="H546">
        <v>170</v>
      </c>
      <c r="I546" t="str">
        <f>HYPERLINK("https://www.ncbi.nlm.nih.gov/protein/DAD65669.1?report=genbank&amp;log$=prottop&amp;blast_rank=537&amp;RID=4D4C0YJC016","DAD65669.1")</f>
        <v>DAD65669.1</v>
      </c>
    </row>
    <row r="547" spans="1:9" x14ac:dyDescent="0.25">
      <c r="A547" t="s">
        <v>237</v>
      </c>
      <c r="B547" t="s">
        <v>10</v>
      </c>
      <c r="C547">
        <v>82.8</v>
      </c>
      <c r="D547">
        <v>82.8</v>
      </c>
      <c r="E547" s="1">
        <v>0.26</v>
      </c>
      <c r="F547" s="2">
        <v>2E-14</v>
      </c>
      <c r="G547">
        <v>33.549999999999997</v>
      </c>
      <c r="H547">
        <v>250</v>
      </c>
      <c r="I547" t="str">
        <f>HYPERLINK("https://www.ncbi.nlm.nih.gov/protein/DAW64165.1?report=genbank&amp;log$=prottop&amp;blast_rank=538&amp;RID=4D4C0YJC016","DAW64165.1")</f>
        <v>DAW64165.1</v>
      </c>
    </row>
    <row r="548" spans="1:9" x14ac:dyDescent="0.25">
      <c r="A548" t="s">
        <v>219</v>
      </c>
      <c r="B548" t="s">
        <v>10</v>
      </c>
      <c r="C548">
        <v>78.599999999999994</v>
      </c>
      <c r="D548">
        <v>78.599999999999994</v>
      </c>
      <c r="E548" s="1">
        <v>0.28000000000000003</v>
      </c>
      <c r="F548" s="2">
        <v>4.9999999999999997E-12</v>
      </c>
      <c r="G548">
        <v>33.54</v>
      </c>
      <c r="H548">
        <v>500</v>
      </c>
      <c r="I548" t="str">
        <f>HYPERLINK("https://www.ncbi.nlm.nih.gov/protein/DAW37706.1?report=genbank&amp;log$=prottop&amp;blast_rank=539&amp;RID=4D4C0YJC016","DAW37706.1")</f>
        <v>DAW37706.1</v>
      </c>
    </row>
    <row r="549" spans="1:9" x14ac:dyDescent="0.25">
      <c r="A549" t="s">
        <v>171</v>
      </c>
      <c r="B549" t="s">
        <v>10</v>
      </c>
      <c r="C549">
        <v>74.3</v>
      </c>
      <c r="D549">
        <v>74.3</v>
      </c>
      <c r="E549" s="1">
        <v>0.28000000000000003</v>
      </c>
      <c r="F549" s="2">
        <v>1E-10</v>
      </c>
      <c r="G549">
        <v>33.54</v>
      </c>
      <c r="H549">
        <v>464</v>
      </c>
      <c r="I549" t="str">
        <f>HYPERLINK("https://www.ncbi.nlm.nih.gov/protein/DAK31236.1?report=genbank&amp;log$=prottop&amp;blast_rank=540&amp;RID=4D4C0YJC016","DAK31236.1")</f>
        <v>DAK31236.1</v>
      </c>
    </row>
    <row r="550" spans="1:9" x14ac:dyDescent="0.25">
      <c r="A550" t="s">
        <v>171</v>
      </c>
      <c r="B550" t="s">
        <v>10</v>
      </c>
      <c r="C550">
        <v>73.2</v>
      </c>
      <c r="D550">
        <v>73.2</v>
      </c>
      <c r="E550" s="1">
        <v>0.28000000000000003</v>
      </c>
      <c r="F550" s="2">
        <v>2.0000000000000001E-10</v>
      </c>
      <c r="G550">
        <v>33.54</v>
      </c>
      <c r="H550">
        <v>464</v>
      </c>
      <c r="I550" t="str">
        <f>HYPERLINK("https://www.ncbi.nlm.nih.gov/protein/DAO07903.1?report=genbank&amp;log$=prottop&amp;blast_rank=541&amp;RID=4D4C0YJC016","DAO07903.1")</f>
        <v>DAO07903.1</v>
      </c>
    </row>
    <row r="551" spans="1:9" x14ac:dyDescent="0.25">
      <c r="A551" t="s">
        <v>202</v>
      </c>
      <c r="B551" t="s">
        <v>10</v>
      </c>
      <c r="C551">
        <v>72</v>
      </c>
      <c r="D551">
        <v>72</v>
      </c>
      <c r="E551" s="1">
        <v>0.28000000000000003</v>
      </c>
      <c r="F551" s="2">
        <v>6E-10</v>
      </c>
      <c r="G551">
        <v>33.54</v>
      </c>
      <c r="H551">
        <v>502</v>
      </c>
      <c r="I551" t="str">
        <f>HYPERLINK("https://www.ncbi.nlm.nih.gov/protein/DAO79086.1?report=genbank&amp;log$=prottop&amp;blast_rank=542&amp;RID=4D4C0YJC016","DAO79086.1")</f>
        <v>DAO79086.1</v>
      </c>
    </row>
    <row r="552" spans="1:9" x14ac:dyDescent="0.25">
      <c r="A552" t="s">
        <v>167</v>
      </c>
      <c r="B552" t="s">
        <v>10</v>
      </c>
      <c r="C552">
        <v>76.599999999999994</v>
      </c>
      <c r="D552">
        <v>76.599999999999994</v>
      </c>
      <c r="E552" s="1">
        <v>0.28000000000000003</v>
      </c>
      <c r="F552" s="2">
        <v>5.9999999999999997E-13</v>
      </c>
      <c r="G552">
        <v>33.54</v>
      </c>
      <c r="H552">
        <v>166</v>
      </c>
      <c r="I552" t="str">
        <f>HYPERLINK("https://www.ncbi.nlm.nih.gov/protein/DAP46703.1?report=genbank&amp;log$=prottop&amp;blast_rank=543&amp;RID=4D4C0YJC016","DAP46703.1")</f>
        <v>DAP46703.1</v>
      </c>
    </row>
    <row r="553" spans="1:9" x14ac:dyDescent="0.25">
      <c r="A553" t="s">
        <v>167</v>
      </c>
      <c r="B553" t="s">
        <v>10</v>
      </c>
      <c r="C553">
        <v>166</v>
      </c>
      <c r="D553">
        <v>166</v>
      </c>
      <c r="E553" s="1">
        <v>0.66</v>
      </c>
      <c r="F553" s="2">
        <v>2E-41</v>
      </c>
      <c r="G553">
        <v>33.51</v>
      </c>
      <c r="H553">
        <v>539</v>
      </c>
      <c r="I553" t="str">
        <f>HYPERLINK("https://www.ncbi.nlm.nih.gov/protein/DAJ63235.1?report=genbank&amp;log$=prottop&amp;blast_rank=544&amp;RID=4D4C0YJC016","DAJ63235.1")</f>
        <v>DAJ63235.1</v>
      </c>
    </row>
    <row r="554" spans="1:9" x14ac:dyDescent="0.25">
      <c r="A554" t="s">
        <v>167</v>
      </c>
      <c r="B554" t="s">
        <v>10</v>
      </c>
      <c r="C554">
        <v>168</v>
      </c>
      <c r="D554">
        <v>168</v>
      </c>
      <c r="E554" s="1">
        <v>0.66</v>
      </c>
      <c r="F554" s="2">
        <v>2.0000000000000001E-42</v>
      </c>
      <c r="G554">
        <v>33.51</v>
      </c>
      <c r="H554">
        <v>551</v>
      </c>
      <c r="I554" t="str">
        <f>HYPERLINK("https://www.ncbi.nlm.nih.gov/protein/DAW23145.1?report=genbank&amp;log$=prottop&amp;blast_rank=545&amp;RID=4D4C0YJC016","DAW23145.1")</f>
        <v>DAW23145.1</v>
      </c>
    </row>
    <row r="555" spans="1:9" x14ac:dyDescent="0.25">
      <c r="A555" t="s">
        <v>182</v>
      </c>
      <c r="B555" t="s">
        <v>10</v>
      </c>
      <c r="C555">
        <v>166</v>
      </c>
      <c r="D555">
        <v>166</v>
      </c>
      <c r="E555" s="1">
        <v>0.67</v>
      </c>
      <c r="F555" s="2">
        <v>6.0000000000000005E-42</v>
      </c>
      <c r="G555">
        <v>33.33</v>
      </c>
      <c r="H555">
        <v>503</v>
      </c>
      <c r="I555" t="str">
        <f>HYPERLINK("https://www.ncbi.nlm.nih.gov/protein/DAL33088.1?report=genbank&amp;log$=prottop&amp;blast_rank=546&amp;RID=4D4C0YJC016","DAL33088.1")</f>
        <v>DAL33088.1</v>
      </c>
    </row>
    <row r="556" spans="1:9" x14ac:dyDescent="0.25">
      <c r="A556" t="s">
        <v>167</v>
      </c>
      <c r="B556" t="s">
        <v>10</v>
      </c>
      <c r="C556">
        <v>97.8</v>
      </c>
      <c r="D556">
        <v>97.8</v>
      </c>
      <c r="E556" s="1">
        <v>0.44</v>
      </c>
      <c r="F556" s="2">
        <v>2.9999999999999998E-18</v>
      </c>
      <c r="G556">
        <v>33.33</v>
      </c>
      <c r="H556">
        <v>493</v>
      </c>
      <c r="I556" t="str">
        <f>HYPERLINK("https://www.ncbi.nlm.nih.gov/protein/DAZ53313.1?report=genbank&amp;log$=prottop&amp;blast_rank=547&amp;RID=4D4C0YJC016","DAZ53313.1")</f>
        <v>DAZ53313.1</v>
      </c>
    </row>
    <row r="557" spans="1:9" x14ac:dyDescent="0.25">
      <c r="A557" t="s">
        <v>167</v>
      </c>
      <c r="B557" t="s">
        <v>10</v>
      </c>
      <c r="C557">
        <v>86.7</v>
      </c>
      <c r="D557">
        <v>86.7</v>
      </c>
      <c r="E557" s="1">
        <v>0.3</v>
      </c>
      <c r="F557" s="2">
        <v>9.0000000000000003E-16</v>
      </c>
      <c r="G557">
        <v>33.33</v>
      </c>
      <c r="H557">
        <v>253</v>
      </c>
      <c r="I557" t="str">
        <f>HYPERLINK("https://www.ncbi.nlm.nih.gov/protein/DAI38415.1?report=genbank&amp;log$=prottop&amp;blast_rank=548&amp;RID=4D4C0YJC016","DAI38415.1")</f>
        <v>DAI38415.1</v>
      </c>
    </row>
    <row r="558" spans="1:9" x14ac:dyDescent="0.25">
      <c r="A558" t="s">
        <v>167</v>
      </c>
      <c r="B558" t="s">
        <v>10</v>
      </c>
      <c r="C558">
        <v>86.7</v>
      </c>
      <c r="D558">
        <v>86.7</v>
      </c>
      <c r="E558" s="1">
        <v>0.3</v>
      </c>
      <c r="F558" s="2">
        <v>1.0000000000000001E-15</v>
      </c>
      <c r="G558">
        <v>33.33</v>
      </c>
      <c r="H558">
        <v>253</v>
      </c>
      <c r="I558" t="str">
        <f>HYPERLINK("https://www.ncbi.nlm.nih.gov/protein/DAE94108.1?report=genbank&amp;log$=prottop&amp;blast_rank=549&amp;RID=4D4C0YJC016","DAE94108.1")</f>
        <v>DAE94108.1</v>
      </c>
    </row>
    <row r="559" spans="1:9" x14ac:dyDescent="0.25">
      <c r="A559" t="s">
        <v>226</v>
      </c>
      <c r="B559" t="s">
        <v>10</v>
      </c>
      <c r="C559">
        <v>84.7</v>
      </c>
      <c r="D559">
        <v>84.7</v>
      </c>
      <c r="E559" s="1">
        <v>0.33</v>
      </c>
      <c r="F559" s="2">
        <v>5.9999999999999997E-14</v>
      </c>
      <c r="G559">
        <v>33.33</v>
      </c>
      <c r="H559">
        <v>493</v>
      </c>
      <c r="I559" t="str">
        <f>HYPERLINK("https://www.ncbi.nlm.nih.gov/protein/DAF27071.1?report=genbank&amp;log$=prottop&amp;blast_rank=550&amp;RID=4D4C0YJC016","DAF27071.1")</f>
        <v>DAF27071.1</v>
      </c>
    </row>
    <row r="560" spans="1:9" x14ac:dyDescent="0.25">
      <c r="A560" t="s">
        <v>226</v>
      </c>
      <c r="B560" t="s">
        <v>10</v>
      </c>
      <c r="C560">
        <v>84.3</v>
      </c>
      <c r="D560">
        <v>84.3</v>
      </c>
      <c r="E560" s="1">
        <v>0.33</v>
      </c>
      <c r="F560" s="2">
        <v>5.9999999999999997E-14</v>
      </c>
      <c r="G560">
        <v>33.33</v>
      </c>
      <c r="H560">
        <v>493</v>
      </c>
      <c r="I560" t="str">
        <f>HYPERLINK("https://www.ncbi.nlm.nih.gov/protein/DAE78589.1?report=genbank&amp;log$=prottop&amp;blast_rank=551&amp;RID=4D4C0YJC016","DAE78589.1")</f>
        <v>DAE78589.1</v>
      </c>
    </row>
    <row r="561" spans="1:9" x14ac:dyDescent="0.25">
      <c r="A561" t="s">
        <v>171</v>
      </c>
      <c r="B561" t="s">
        <v>10</v>
      </c>
      <c r="C561">
        <v>84</v>
      </c>
      <c r="D561">
        <v>84</v>
      </c>
      <c r="E561" s="1">
        <v>0.28999999999999998</v>
      </c>
      <c r="F561" s="2">
        <v>5.9999999999999997E-14</v>
      </c>
      <c r="G561">
        <v>33.33</v>
      </c>
      <c r="H561">
        <v>416</v>
      </c>
      <c r="I561" t="str">
        <f>HYPERLINK("https://www.ncbi.nlm.nih.gov/protein/DAM13723.1?report=genbank&amp;log$=prottop&amp;blast_rank=552&amp;RID=4D4C0YJC016","DAM13723.1")</f>
        <v>DAM13723.1</v>
      </c>
    </row>
    <row r="562" spans="1:9" x14ac:dyDescent="0.25">
      <c r="A562" t="s">
        <v>167</v>
      </c>
      <c r="B562" t="s">
        <v>10</v>
      </c>
      <c r="C562">
        <v>81.599999999999994</v>
      </c>
      <c r="D562">
        <v>81.599999999999994</v>
      </c>
      <c r="E562" s="1">
        <v>0.33</v>
      </c>
      <c r="F562" s="2">
        <v>5.9999999999999997E-13</v>
      </c>
      <c r="G562">
        <v>33.33</v>
      </c>
      <c r="H562">
        <v>592</v>
      </c>
      <c r="I562" t="str">
        <f>HYPERLINK("https://www.ncbi.nlm.nih.gov/protein/DAZ14069.1?report=genbank&amp;log$=prottop&amp;blast_rank=553&amp;RID=4D4C0YJC016","DAZ14069.1")</f>
        <v>DAZ14069.1</v>
      </c>
    </row>
    <row r="563" spans="1:9" x14ac:dyDescent="0.25">
      <c r="A563" t="s">
        <v>167</v>
      </c>
      <c r="B563" t="s">
        <v>10</v>
      </c>
      <c r="C563">
        <v>65.099999999999994</v>
      </c>
      <c r="D563">
        <v>65.099999999999994</v>
      </c>
      <c r="E563" s="1">
        <v>0.21</v>
      </c>
      <c r="F563" s="2">
        <v>6E-9</v>
      </c>
      <c r="G563">
        <v>33.33</v>
      </c>
      <c r="H563">
        <v>167</v>
      </c>
      <c r="I563" t="str">
        <f>HYPERLINK("https://www.ncbi.nlm.nih.gov/protein/DAK60118.1?report=genbank&amp;log$=prottop&amp;blast_rank=554&amp;RID=4D4C0YJC016","DAK60118.1")</f>
        <v>DAK60118.1</v>
      </c>
    </row>
    <row r="564" spans="1:9" x14ac:dyDescent="0.25">
      <c r="A564" t="s">
        <v>167</v>
      </c>
      <c r="B564" t="s">
        <v>141</v>
      </c>
      <c r="C564">
        <v>62.8</v>
      </c>
      <c r="D564">
        <v>62.8</v>
      </c>
      <c r="E564" s="1">
        <v>0.21</v>
      </c>
      <c r="F564" s="2">
        <v>4.0000000000000001E-8</v>
      </c>
      <c r="G564">
        <v>33.33</v>
      </c>
      <c r="H564">
        <v>167</v>
      </c>
      <c r="I564" t="str">
        <f>HYPERLINK("https://www.ncbi.nlm.nih.gov/protein/DAD70591.1?report=genbank&amp;log$=prottop&amp;blast_rank=555&amp;RID=4D4C0YJC016","DAD70591.1")</f>
        <v>DAD70591.1</v>
      </c>
    </row>
    <row r="565" spans="1:9" x14ac:dyDescent="0.25">
      <c r="A565" t="s">
        <v>167</v>
      </c>
      <c r="B565" t="s">
        <v>10</v>
      </c>
      <c r="C565">
        <v>60.8</v>
      </c>
      <c r="D565">
        <v>60.8</v>
      </c>
      <c r="E565" s="1">
        <v>0.21</v>
      </c>
      <c r="F565" s="2">
        <v>9.9999999999999995E-8</v>
      </c>
      <c r="G565">
        <v>33.33</v>
      </c>
      <c r="H565">
        <v>167</v>
      </c>
      <c r="I565" t="str">
        <f>HYPERLINK("https://www.ncbi.nlm.nih.gov/protein/DAK46656.1?report=genbank&amp;log$=prottop&amp;blast_rank=556&amp;RID=4D4C0YJC016","DAK46656.1")</f>
        <v>DAK46656.1</v>
      </c>
    </row>
    <row r="566" spans="1:9" x14ac:dyDescent="0.25">
      <c r="A566" t="s">
        <v>167</v>
      </c>
      <c r="B566" t="s">
        <v>10</v>
      </c>
      <c r="C566">
        <v>60.8</v>
      </c>
      <c r="D566">
        <v>60.8</v>
      </c>
      <c r="E566" s="1">
        <v>0.21</v>
      </c>
      <c r="F566" s="2">
        <v>9.9999999999999995E-8</v>
      </c>
      <c r="G566">
        <v>33.33</v>
      </c>
      <c r="H566">
        <v>167</v>
      </c>
      <c r="I566" t="str">
        <f>HYPERLINK("https://www.ncbi.nlm.nih.gov/protein/DAS58392.1?report=genbank&amp;log$=prottop&amp;blast_rank=557&amp;RID=4D4C0YJC016","DAS58392.1")</f>
        <v>DAS58392.1</v>
      </c>
    </row>
    <row r="567" spans="1:9" x14ac:dyDescent="0.25">
      <c r="A567" t="s">
        <v>167</v>
      </c>
      <c r="B567" t="s">
        <v>10</v>
      </c>
      <c r="C567">
        <v>59.7</v>
      </c>
      <c r="D567">
        <v>59.7</v>
      </c>
      <c r="E567" s="1">
        <v>0.21</v>
      </c>
      <c r="F567" s="2">
        <v>3.9999999999999998E-7</v>
      </c>
      <c r="G567">
        <v>33.33</v>
      </c>
      <c r="H567">
        <v>169</v>
      </c>
      <c r="I567" t="str">
        <f>HYPERLINK("https://www.ncbi.nlm.nih.gov/protein/DAO12715.1?report=genbank&amp;log$=prottop&amp;blast_rank=558&amp;RID=4D4C0YJC016","DAO12715.1")</f>
        <v>DAO12715.1</v>
      </c>
    </row>
    <row r="568" spans="1:9" x14ac:dyDescent="0.25">
      <c r="A568" t="s">
        <v>238</v>
      </c>
      <c r="B568" t="s">
        <v>142</v>
      </c>
      <c r="C568">
        <v>60.1</v>
      </c>
      <c r="D568">
        <v>60.1</v>
      </c>
      <c r="E568" s="1">
        <v>0.23</v>
      </c>
      <c r="F568" s="2">
        <v>6.9999999999999997E-7</v>
      </c>
      <c r="G568">
        <v>33.33</v>
      </c>
      <c r="H568">
        <v>214</v>
      </c>
      <c r="I568" t="str">
        <f>HYPERLINK("https://www.ncbi.nlm.nih.gov/protein/QOI69119.1?report=genbank&amp;log$=prottop&amp;blast_rank=559&amp;RID=4D4C0YJC016","QOI69119.1")</f>
        <v>QOI69119.1</v>
      </c>
    </row>
    <row r="569" spans="1:9" x14ac:dyDescent="0.25">
      <c r="A569" t="s">
        <v>167</v>
      </c>
      <c r="B569" t="s">
        <v>10</v>
      </c>
      <c r="C569">
        <v>54.3</v>
      </c>
      <c r="D569">
        <v>54.3</v>
      </c>
      <c r="E569" s="1">
        <v>0.24</v>
      </c>
      <c r="F569" s="2">
        <v>2.0000000000000001E-4</v>
      </c>
      <c r="G569">
        <v>33.33</v>
      </c>
      <c r="H569">
        <v>651</v>
      </c>
      <c r="I569" t="str">
        <f>HYPERLINK("https://www.ncbi.nlm.nih.gov/protein/DAR18762.1?report=genbank&amp;log$=prottop&amp;blast_rank=560&amp;RID=4D4C0YJC016","DAR18762.1")</f>
        <v>DAR18762.1</v>
      </c>
    </row>
    <row r="570" spans="1:9" x14ac:dyDescent="0.25">
      <c r="A570" t="s">
        <v>166</v>
      </c>
      <c r="B570" t="s">
        <v>9</v>
      </c>
      <c r="C570">
        <v>94</v>
      </c>
      <c r="D570">
        <v>94</v>
      </c>
      <c r="E570" s="1">
        <v>0.32</v>
      </c>
      <c r="F570" s="2">
        <v>8.9999999999999996E-17</v>
      </c>
      <c r="G570">
        <v>33.159999999999997</v>
      </c>
      <c r="H570">
        <v>602</v>
      </c>
      <c r="I570" t="str">
        <f>HYPERLINK("https://www.ncbi.nlm.nih.gov/protein/UWG85445.1?report=genbank&amp;log$=prottop&amp;blast_rank=561&amp;RID=4D4C0YJC016","UWG85445.1")</f>
        <v>UWG85445.1</v>
      </c>
    </row>
    <row r="571" spans="1:9" x14ac:dyDescent="0.25">
      <c r="A571" t="s">
        <v>167</v>
      </c>
      <c r="B571" t="s">
        <v>10</v>
      </c>
      <c r="C571">
        <v>78.599999999999994</v>
      </c>
      <c r="D571">
        <v>78.599999999999994</v>
      </c>
      <c r="E571" s="1">
        <v>0.3</v>
      </c>
      <c r="F571" s="2">
        <v>4.9999999999999999E-13</v>
      </c>
      <c r="G571">
        <v>33.130000000000003</v>
      </c>
      <c r="H571">
        <v>235</v>
      </c>
      <c r="I571" t="str">
        <f>HYPERLINK("https://www.ncbi.nlm.nih.gov/protein/DAX09970.1?report=genbank&amp;log$=prottop&amp;blast_rank=562&amp;RID=4D4C0YJC016","DAX09970.1")</f>
        <v>DAX09970.1</v>
      </c>
    </row>
    <row r="572" spans="1:9" x14ac:dyDescent="0.25">
      <c r="A572" t="s">
        <v>167</v>
      </c>
      <c r="B572" t="s">
        <v>10</v>
      </c>
      <c r="C572">
        <v>66.599999999999994</v>
      </c>
      <c r="D572">
        <v>66.599999999999994</v>
      </c>
      <c r="E572" s="1">
        <v>0.21</v>
      </c>
      <c r="F572" s="2">
        <v>2.0000000000000001E-9</v>
      </c>
      <c r="G572">
        <v>33.090000000000003</v>
      </c>
      <c r="H572">
        <v>167</v>
      </c>
      <c r="I572" t="str">
        <f>HYPERLINK("https://www.ncbi.nlm.nih.gov/protein/DAE92872.1?report=genbank&amp;log$=prottop&amp;blast_rank=563&amp;RID=4D4C0YJC016","DAE92872.1")</f>
        <v>DAE92872.1</v>
      </c>
    </row>
    <row r="573" spans="1:9" x14ac:dyDescent="0.25">
      <c r="A573" t="s">
        <v>189</v>
      </c>
      <c r="B573" t="s">
        <v>143</v>
      </c>
      <c r="C573">
        <v>53.1</v>
      </c>
      <c r="D573">
        <v>53.1</v>
      </c>
      <c r="E573" s="1">
        <v>0.23</v>
      </c>
      <c r="F573" s="2">
        <v>2.0000000000000001E-4</v>
      </c>
      <c r="G573">
        <v>33.08</v>
      </c>
      <c r="H573">
        <v>250</v>
      </c>
      <c r="I573" t="str">
        <f>HYPERLINK("https://www.ncbi.nlm.nih.gov/protein/NP_943772.1?report=genbank&amp;log$=prottop&amp;blast_rank=564&amp;RID=4D4C0YJC016","NP_943772.1")</f>
        <v>NP_943772.1</v>
      </c>
    </row>
    <row r="574" spans="1:9" x14ac:dyDescent="0.25">
      <c r="A574" t="s">
        <v>225</v>
      </c>
      <c r="B574" t="s">
        <v>10</v>
      </c>
      <c r="C574">
        <v>55.5</v>
      </c>
      <c r="D574">
        <v>55.5</v>
      </c>
      <c r="E574" s="1">
        <v>0.23</v>
      </c>
      <c r="F574" s="2">
        <v>2.0000000000000001E-4</v>
      </c>
      <c r="G574">
        <v>33.08</v>
      </c>
      <c r="H574">
        <v>2964</v>
      </c>
      <c r="I574" t="str">
        <f>HYPERLINK("https://www.ncbi.nlm.nih.gov/protein/DAS23008.1?report=genbank&amp;log$=prottop&amp;blast_rank=565&amp;RID=4D4C0YJC016","DAS23008.1")</f>
        <v>DAS23008.1</v>
      </c>
    </row>
    <row r="575" spans="1:9" x14ac:dyDescent="0.25">
      <c r="A575" t="s">
        <v>167</v>
      </c>
      <c r="B575" t="s">
        <v>10</v>
      </c>
      <c r="C575">
        <v>165</v>
      </c>
      <c r="D575">
        <v>165</v>
      </c>
      <c r="E575" s="1">
        <v>0.66</v>
      </c>
      <c r="F575" s="2">
        <v>4E-41</v>
      </c>
      <c r="G575">
        <v>33.07</v>
      </c>
      <c r="H575">
        <v>539</v>
      </c>
      <c r="I575" t="str">
        <f>HYPERLINK("https://www.ncbi.nlm.nih.gov/protein/DAY07820.1?report=genbank&amp;log$=prottop&amp;blast_rank=566&amp;RID=4D4C0YJC016","DAY07820.1")</f>
        <v>DAY07820.1</v>
      </c>
    </row>
    <row r="576" spans="1:9" x14ac:dyDescent="0.25">
      <c r="A576" t="s">
        <v>167</v>
      </c>
      <c r="B576" t="s">
        <v>9</v>
      </c>
      <c r="C576">
        <v>91.3</v>
      </c>
      <c r="D576">
        <v>91.3</v>
      </c>
      <c r="E576" s="1">
        <v>0.4</v>
      </c>
      <c r="F576" s="2">
        <v>3.9999999999999999E-16</v>
      </c>
      <c r="G576">
        <v>33.049999999999997</v>
      </c>
      <c r="H576">
        <v>503</v>
      </c>
      <c r="I576" t="str">
        <f>HYPERLINK("https://www.ncbi.nlm.nih.gov/protein/DAL75767.1?report=genbank&amp;log$=prottop&amp;blast_rank=567&amp;RID=4D4C0YJC016","DAL75767.1")</f>
        <v>DAL75767.1</v>
      </c>
    </row>
    <row r="577" spans="1:9" x14ac:dyDescent="0.25">
      <c r="A577" t="s">
        <v>180</v>
      </c>
      <c r="B577" t="s">
        <v>9</v>
      </c>
      <c r="C577">
        <v>52</v>
      </c>
      <c r="D577">
        <v>52</v>
      </c>
      <c r="E577" s="1">
        <v>0.18</v>
      </c>
      <c r="F577" s="2">
        <v>5.9999999999999995E-4</v>
      </c>
      <c r="G577">
        <v>33.04</v>
      </c>
      <c r="H577">
        <v>265</v>
      </c>
      <c r="I577" t="str">
        <f>HYPERLINK("https://www.ncbi.nlm.nih.gov/protein/DAF75922.1?report=genbank&amp;log$=prottop&amp;blast_rank=568&amp;RID=4D4C0YJC016","DAF75922.1")</f>
        <v>DAF75922.1</v>
      </c>
    </row>
    <row r="578" spans="1:9" x14ac:dyDescent="0.25">
      <c r="A578" t="s">
        <v>170</v>
      </c>
      <c r="B578" t="s">
        <v>9</v>
      </c>
      <c r="C578">
        <v>78.599999999999994</v>
      </c>
      <c r="D578">
        <v>78.599999999999994</v>
      </c>
      <c r="E578" s="1">
        <v>0.33</v>
      </c>
      <c r="F578" s="2">
        <v>4.9999999999999999E-13</v>
      </c>
      <c r="G578">
        <v>33</v>
      </c>
      <c r="H578">
        <v>231</v>
      </c>
      <c r="I578" t="str">
        <f>HYPERLINK("https://www.ncbi.nlm.nih.gov/protein/DAW90783.1?report=genbank&amp;log$=prottop&amp;blast_rank=569&amp;RID=4D4C0YJC016","DAW90783.1")</f>
        <v>DAW90783.1</v>
      </c>
    </row>
    <row r="579" spans="1:9" x14ac:dyDescent="0.25">
      <c r="A579" t="s">
        <v>192</v>
      </c>
      <c r="B579" t="s">
        <v>144</v>
      </c>
      <c r="C579">
        <v>104</v>
      </c>
      <c r="D579">
        <v>104</v>
      </c>
      <c r="E579" s="1">
        <v>0.34</v>
      </c>
      <c r="F579" s="2">
        <v>7.0000000000000007E-21</v>
      </c>
      <c r="G579">
        <v>32.979999999999997</v>
      </c>
      <c r="H579">
        <v>398</v>
      </c>
      <c r="I579" t="str">
        <f>HYPERLINK("https://www.ncbi.nlm.nih.gov/protein/QBX15287.1?report=genbank&amp;log$=prottop&amp;blast_rank=570&amp;RID=4D4C0YJC016","QBX15287.1")</f>
        <v>QBX15287.1</v>
      </c>
    </row>
    <row r="580" spans="1:9" x14ac:dyDescent="0.25">
      <c r="A580" t="s">
        <v>189</v>
      </c>
      <c r="B580" t="s">
        <v>145</v>
      </c>
      <c r="C580">
        <v>99</v>
      </c>
      <c r="D580">
        <v>99</v>
      </c>
      <c r="E580" s="1">
        <v>0.34</v>
      </c>
      <c r="F580" s="2">
        <v>5.0000000000000004E-19</v>
      </c>
      <c r="G580">
        <v>32.979999999999997</v>
      </c>
      <c r="H580">
        <v>400</v>
      </c>
      <c r="I580" t="str">
        <f>HYPERLINK("https://www.ncbi.nlm.nih.gov/protein/YP_001469230.1?report=genbank&amp;log$=prottop&amp;blast_rank=571&amp;RID=4D4C0YJC016","YP_001469230.1")</f>
        <v>YP_001469230.1</v>
      </c>
    </row>
    <row r="581" spans="1:9" x14ac:dyDescent="0.25">
      <c r="A581" t="s">
        <v>186</v>
      </c>
      <c r="B581" t="s">
        <v>10</v>
      </c>
      <c r="C581">
        <v>82.4</v>
      </c>
      <c r="D581">
        <v>82.4</v>
      </c>
      <c r="E581" s="1">
        <v>0.31</v>
      </c>
      <c r="F581" s="2">
        <v>2.9999999999999998E-14</v>
      </c>
      <c r="G581">
        <v>32.97</v>
      </c>
      <c r="H581">
        <v>251</v>
      </c>
      <c r="I581" t="str">
        <f>HYPERLINK("https://www.ncbi.nlm.nih.gov/protein/DAQ35655.1?report=genbank&amp;log$=prottop&amp;blast_rank=572&amp;RID=4D4C0YJC016","DAQ35655.1")</f>
        <v>DAQ35655.1</v>
      </c>
    </row>
    <row r="582" spans="1:9" x14ac:dyDescent="0.25">
      <c r="A582" t="s">
        <v>167</v>
      </c>
      <c r="B582" t="s">
        <v>10</v>
      </c>
      <c r="C582">
        <v>58.9</v>
      </c>
      <c r="D582">
        <v>58.9</v>
      </c>
      <c r="E582" s="1">
        <v>0.15</v>
      </c>
      <c r="F582" s="2">
        <v>5.0000000000000004E-6</v>
      </c>
      <c r="G582">
        <v>32.94</v>
      </c>
      <c r="H582">
        <v>335</v>
      </c>
      <c r="I582" t="str">
        <f>HYPERLINK("https://www.ncbi.nlm.nih.gov/protein/DAO78149.1?report=genbank&amp;log$=prottop&amp;blast_rank=573&amp;RID=4D4C0YJC016","DAO78149.1")</f>
        <v>DAO78149.1</v>
      </c>
    </row>
    <row r="583" spans="1:9" x14ac:dyDescent="0.25">
      <c r="A583" t="s">
        <v>237</v>
      </c>
      <c r="B583" t="s">
        <v>10</v>
      </c>
      <c r="C583">
        <v>78.599999999999994</v>
      </c>
      <c r="D583">
        <v>78.599999999999994</v>
      </c>
      <c r="E583" s="1">
        <v>0.26</v>
      </c>
      <c r="F583" s="2">
        <v>5.9999999999999997E-13</v>
      </c>
      <c r="G583">
        <v>32.89</v>
      </c>
      <c r="H583">
        <v>249</v>
      </c>
      <c r="I583" t="str">
        <f>HYPERLINK("https://www.ncbi.nlm.nih.gov/protein/DAR34006.1?report=genbank&amp;log$=prottop&amp;blast_rank=574&amp;RID=4D4C0YJC016","DAR34006.1")</f>
        <v>DAR34006.1</v>
      </c>
    </row>
    <row r="584" spans="1:9" x14ac:dyDescent="0.25">
      <c r="A584" t="s">
        <v>239</v>
      </c>
      <c r="B584" t="s">
        <v>10</v>
      </c>
      <c r="C584">
        <v>65.900000000000006</v>
      </c>
      <c r="D584">
        <v>65.900000000000006</v>
      </c>
      <c r="E584" s="1">
        <v>0.24</v>
      </c>
      <c r="F584" s="2">
        <v>2.9999999999999997E-8</v>
      </c>
      <c r="G584">
        <v>32.85</v>
      </c>
      <c r="H584">
        <v>333</v>
      </c>
      <c r="I584" t="str">
        <f>HYPERLINK("https://www.ncbi.nlm.nih.gov/protein/DAL29084.1?report=genbank&amp;log$=prottop&amp;blast_rank=575&amp;RID=4D4C0YJC016","DAL29084.1")</f>
        <v>DAL29084.1</v>
      </c>
    </row>
    <row r="585" spans="1:9" x14ac:dyDescent="0.25">
      <c r="A585" t="s">
        <v>170</v>
      </c>
      <c r="B585" t="s">
        <v>10</v>
      </c>
      <c r="C585">
        <v>55.8</v>
      </c>
      <c r="D585">
        <v>55.8</v>
      </c>
      <c r="E585" s="1">
        <v>0.25</v>
      </c>
      <c r="F585" s="2">
        <v>9.0000000000000006E-5</v>
      </c>
      <c r="G585">
        <v>32.85</v>
      </c>
      <c r="H585">
        <v>764</v>
      </c>
      <c r="I585" t="str">
        <f>HYPERLINK("https://www.ncbi.nlm.nih.gov/protein/DAG52692.1?report=genbank&amp;log$=prottop&amp;blast_rank=576&amp;RID=4D4C0YJC016","DAG52692.1")</f>
        <v>DAG52692.1</v>
      </c>
    </row>
    <row r="586" spans="1:9" x14ac:dyDescent="0.25">
      <c r="A586" t="s">
        <v>196</v>
      </c>
      <c r="B586" t="s">
        <v>9</v>
      </c>
      <c r="C586">
        <v>79.7</v>
      </c>
      <c r="D586">
        <v>79.7</v>
      </c>
      <c r="E586" s="1">
        <v>0.33</v>
      </c>
      <c r="F586" s="2">
        <v>3.0000000000000001E-12</v>
      </c>
      <c r="G586">
        <v>32.840000000000003</v>
      </c>
      <c r="H586">
        <v>596</v>
      </c>
      <c r="I586" t="str">
        <f>HYPERLINK("https://www.ncbi.nlm.nih.gov/protein/UVM81279.1?report=genbank&amp;log$=prottop&amp;blast_rank=577&amp;RID=4D4C0YJC016","UVM81279.1")</f>
        <v>UVM81279.1</v>
      </c>
    </row>
    <row r="587" spans="1:9" x14ac:dyDescent="0.25">
      <c r="A587" t="s">
        <v>235</v>
      </c>
      <c r="B587" t="s">
        <v>146</v>
      </c>
      <c r="C587">
        <v>61.2</v>
      </c>
      <c r="D587">
        <v>61.2</v>
      </c>
      <c r="E587" s="1">
        <v>0.23</v>
      </c>
      <c r="F587" s="2">
        <v>9.9999999999999995E-7</v>
      </c>
      <c r="G587">
        <v>32.81</v>
      </c>
      <c r="H587">
        <v>368</v>
      </c>
      <c r="I587" t="str">
        <f>HYPERLINK("https://www.ncbi.nlm.nih.gov/protein/WGL30538.1?report=genbank&amp;log$=prottop&amp;blast_rank=578&amp;RID=4D4C0YJC016","WGL30538.1")</f>
        <v>WGL30538.1</v>
      </c>
    </row>
    <row r="588" spans="1:9" x14ac:dyDescent="0.25">
      <c r="A588" t="s">
        <v>167</v>
      </c>
      <c r="B588" t="s">
        <v>10</v>
      </c>
      <c r="C588">
        <v>82.8</v>
      </c>
      <c r="D588">
        <v>82.8</v>
      </c>
      <c r="E588" s="1">
        <v>0.31</v>
      </c>
      <c r="F588" s="2">
        <v>2.0000000000000001E-13</v>
      </c>
      <c r="G588">
        <v>32.79</v>
      </c>
      <c r="H588">
        <v>474</v>
      </c>
      <c r="I588" t="str">
        <f>HYPERLINK("https://www.ncbi.nlm.nih.gov/protein/DAL66991.1?report=genbank&amp;log$=prottop&amp;blast_rank=579&amp;RID=4D4C0YJC016","DAL66991.1")</f>
        <v>DAL66991.1</v>
      </c>
    </row>
    <row r="589" spans="1:9" x14ac:dyDescent="0.25">
      <c r="A589" t="s">
        <v>240</v>
      </c>
      <c r="B589" t="s">
        <v>147</v>
      </c>
      <c r="C589">
        <v>80.900000000000006</v>
      </c>
      <c r="D589">
        <v>80.900000000000006</v>
      </c>
      <c r="E589" s="1">
        <v>0.3</v>
      </c>
      <c r="F589" s="2">
        <v>9E-13</v>
      </c>
      <c r="G589">
        <v>32.76</v>
      </c>
      <c r="H589">
        <v>567</v>
      </c>
      <c r="I589" t="str">
        <f>HYPERLINK("https://www.ncbi.nlm.nih.gov/protein/WBL53566.1?report=genbank&amp;log$=prottop&amp;blast_rank=580&amp;RID=4D4C0YJC016","WBL53566.1")</f>
        <v>WBL53566.1</v>
      </c>
    </row>
    <row r="590" spans="1:9" x14ac:dyDescent="0.25">
      <c r="A590" t="s">
        <v>167</v>
      </c>
      <c r="B590" t="s">
        <v>10</v>
      </c>
      <c r="C590">
        <v>81.599999999999994</v>
      </c>
      <c r="D590">
        <v>81.599999999999994</v>
      </c>
      <c r="E590" s="1">
        <v>0.3</v>
      </c>
      <c r="F590" s="2">
        <v>5.0000000000000002E-14</v>
      </c>
      <c r="G590">
        <v>32.75</v>
      </c>
      <c r="H590">
        <v>260</v>
      </c>
      <c r="I590" t="str">
        <f>HYPERLINK("https://www.ncbi.nlm.nih.gov/protein/DAP94870.1?report=genbank&amp;log$=prottop&amp;blast_rank=581&amp;RID=4D4C0YJC016","DAP94870.1")</f>
        <v>DAP94870.1</v>
      </c>
    </row>
    <row r="591" spans="1:9" x14ac:dyDescent="0.25">
      <c r="A591" t="s">
        <v>167</v>
      </c>
      <c r="B591" t="s">
        <v>10</v>
      </c>
      <c r="C591">
        <v>58.2</v>
      </c>
      <c r="D591">
        <v>58.2</v>
      </c>
      <c r="E591" s="1">
        <v>0.21</v>
      </c>
      <c r="F591" s="2">
        <v>9.9999999999999995E-7</v>
      </c>
      <c r="G591">
        <v>32.619999999999997</v>
      </c>
      <c r="H591">
        <v>167</v>
      </c>
      <c r="I591" t="str">
        <f>HYPERLINK("https://www.ncbi.nlm.nih.gov/protein/DAN78062.1?report=genbank&amp;log$=prottop&amp;blast_rank=582&amp;RID=4D4C0YJC016","DAN78062.1")</f>
        <v>DAN78062.1</v>
      </c>
    </row>
    <row r="592" spans="1:9" x14ac:dyDescent="0.25">
      <c r="A592" t="s">
        <v>167</v>
      </c>
      <c r="B592" t="s">
        <v>10</v>
      </c>
      <c r="C592">
        <v>60.5</v>
      </c>
      <c r="D592">
        <v>60.5</v>
      </c>
      <c r="E592" s="1">
        <v>0.21</v>
      </c>
      <c r="F592" s="2">
        <v>1.9999999999999999E-7</v>
      </c>
      <c r="G592">
        <v>32.590000000000003</v>
      </c>
      <c r="H592">
        <v>167</v>
      </c>
      <c r="I592" t="str">
        <f>HYPERLINK("https://www.ncbi.nlm.nih.gov/protein/DAR83897.1?report=genbank&amp;log$=prottop&amp;blast_rank=583&amp;RID=4D4C0YJC016","DAR83897.1")</f>
        <v>DAR83897.1</v>
      </c>
    </row>
    <row r="593" spans="1:9" x14ac:dyDescent="0.25">
      <c r="A593" t="s">
        <v>167</v>
      </c>
      <c r="B593" t="s">
        <v>10</v>
      </c>
      <c r="C593">
        <v>60.1</v>
      </c>
      <c r="D593">
        <v>60.1</v>
      </c>
      <c r="E593" s="1">
        <v>0.21</v>
      </c>
      <c r="F593" s="2">
        <v>2.9999999999999999E-7</v>
      </c>
      <c r="G593">
        <v>32.590000000000003</v>
      </c>
      <c r="H593">
        <v>167</v>
      </c>
      <c r="I593" t="str">
        <f>HYPERLINK("https://www.ncbi.nlm.nih.gov/protein/DAM86179.1?report=genbank&amp;log$=prottop&amp;blast_rank=584&amp;RID=4D4C0YJC016","DAM86179.1")</f>
        <v>DAM86179.1</v>
      </c>
    </row>
    <row r="594" spans="1:9" x14ac:dyDescent="0.25">
      <c r="A594" t="s">
        <v>167</v>
      </c>
      <c r="B594" t="s">
        <v>10</v>
      </c>
      <c r="C594">
        <v>59.7</v>
      </c>
      <c r="D594">
        <v>59.7</v>
      </c>
      <c r="E594" s="1">
        <v>0.21</v>
      </c>
      <c r="F594" s="2">
        <v>3.9999999999999998E-7</v>
      </c>
      <c r="G594">
        <v>32.590000000000003</v>
      </c>
      <c r="H594">
        <v>167</v>
      </c>
      <c r="I594" t="str">
        <f>HYPERLINK("https://www.ncbi.nlm.nih.gov/protein/DAR09852.1?report=genbank&amp;log$=prottop&amp;blast_rank=585&amp;RID=4D4C0YJC016","DAR09852.1")</f>
        <v>DAR09852.1</v>
      </c>
    </row>
    <row r="595" spans="1:9" x14ac:dyDescent="0.25">
      <c r="A595" t="s">
        <v>167</v>
      </c>
      <c r="B595" t="s">
        <v>10</v>
      </c>
      <c r="C595">
        <v>57.4</v>
      </c>
      <c r="D595">
        <v>57.4</v>
      </c>
      <c r="E595" s="1">
        <v>0.21</v>
      </c>
      <c r="F595" s="2">
        <v>1.9999999999999999E-6</v>
      </c>
      <c r="G595">
        <v>32.590000000000003</v>
      </c>
      <c r="H595">
        <v>167</v>
      </c>
      <c r="I595" t="str">
        <f>HYPERLINK("https://www.ncbi.nlm.nih.gov/protein/DAV12055.1?report=genbank&amp;log$=prottop&amp;blast_rank=586&amp;RID=4D4C0YJC016","DAV12055.1")</f>
        <v>DAV12055.1</v>
      </c>
    </row>
    <row r="596" spans="1:9" x14ac:dyDescent="0.25">
      <c r="A596" t="s">
        <v>167</v>
      </c>
      <c r="B596" t="s">
        <v>10</v>
      </c>
      <c r="C596">
        <v>57.4</v>
      </c>
      <c r="D596">
        <v>57.4</v>
      </c>
      <c r="E596" s="1">
        <v>0.21</v>
      </c>
      <c r="F596" s="2">
        <v>1.9999999999999999E-6</v>
      </c>
      <c r="G596">
        <v>32.590000000000003</v>
      </c>
      <c r="H596">
        <v>167</v>
      </c>
      <c r="I596" t="str">
        <f>HYPERLINK("https://www.ncbi.nlm.nih.gov/protein/DAK74880.1?report=genbank&amp;log$=prottop&amp;blast_rank=587&amp;RID=4D4C0YJC016","DAK74880.1")</f>
        <v>DAK74880.1</v>
      </c>
    </row>
    <row r="597" spans="1:9" x14ac:dyDescent="0.25">
      <c r="A597" t="s">
        <v>169</v>
      </c>
      <c r="B597" t="s">
        <v>10</v>
      </c>
      <c r="C597">
        <v>91.3</v>
      </c>
      <c r="D597">
        <v>91.3</v>
      </c>
      <c r="E597" s="1">
        <v>0.32</v>
      </c>
      <c r="F597" s="2">
        <v>3.9999999999999999E-16</v>
      </c>
      <c r="G597">
        <v>32.58</v>
      </c>
      <c r="H597">
        <v>504</v>
      </c>
      <c r="I597" t="str">
        <f>HYPERLINK("https://www.ncbi.nlm.nih.gov/protein/DAO33883.1?report=genbank&amp;log$=prottop&amp;blast_rank=588&amp;RID=4D4C0YJC016","DAO33883.1")</f>
        <v>DAO33883.1</v>
      </c>
    </row>
    <row r="598" spans="1:9" x14ac:dyDescent="0.25">
      <c r="A598" t="s">
        <v>199</v>
      </c>
      <c r="B598" t="s">
        <v>10</v>
      </c>
      <c r="C598">
        <v>55.5</v>
      </c>
      <c r="D598">
        <v>55.5</v>
      </c>
      <c r="E598" s="1">
        <v>0.2</v>
      </c>
      <c r="F598" s="2">
        <v>1.0000000000000001E-5</v>
      </c>
      <c r="G598">
        <v>32.56</v>
      </c>
      <c r="H598">
        <v>166</v>
      </c>
      <c r="I598" t="str">
        <f>HYPERLINK("https://www.ncbi.nlm.nih.gov/protein/DAS73610.1?report=genbank&amp;log$=prottop&amp;blast_rank=589&amp;RID=4D4C0YJC016","DAS73610.1")</f>
        <v>DAS73610.1</v>
      </c>
    </row>
    <row r="599" spans="1:9" x14ac:dyDescent="0.25">
      <c r="A599" t="s">
        <v>188</v>
      </c>
      <c r="B599" t="s">
        <v>10</v>
      </c>
      <c r="C599">
        <v>73.2</v>
      </c>
      <c r="D599">
        <v>73.2</v>
      </c>
      <c r="E599" s="1">
        <v>0.27</v>
      </c>
      <c r="F599" s="2">
        <v>5.0000000000000002E-11</v>
      </c>
      <c r="G599">
        <v>32.54</v>
      </c>
      <c r="H599">
        <v>269</v>
      </c>
      <c r="I599" t="str">
        <f>HYPERLINK("https://www.ncbi.nlm.nih.gov/protein/DAJ48066.1?report=genbank&amp;log$=prottop&amp;blast_rank=590&amp;RID=4D4C0YJC016","DAJ48066.1")</f>
        <v>DAJ48066.1</v>
      </c>
    </row>
    <row r="600" spans="1:9" x14ac:dyDescent="0.25">
      <c r="A600" t="s">
        <v>167</v>
      </c>
      <c r="B600" t="s">
        <v>10</v>
      </c>
      <c r="C600">
        <v>62</v>
      </c>
      <c r="D600">
        <v>62</v>
      </c>
      <c r="E600" s="1">
        <v>0.23</v>
      </c>
      <c r="F600" s="2">
        <v>5.9999999999999995E-8</v>
      </c>
      <c r="G600">
        <v>32.5</v>
      </c>
      <c r="H600">
        <v>169</v>
      </c>
      <c r="I600" t="str">
        <f>HYPERLINK("https://www.ncbi.nlm.nih.gov/protein/DAT69926.1?report=genbank&amp;log$=prottop&amp;blast_rank=591&amp;RID=4D4C0YJC016","DAT69926.1")</f>
        <v>DAT69926.1</v>
      </c>
    </row>
    <row r="601" spans="1:9" x14ac:dyDescent="0.25">
      <c r="A601" t="s">
        <v>226</v>
      </c>
      <c r="B601" t="s">
        <v>10</v>
      </c>
      <c r="C601">
        <v>79.3</v>
      </c>
      <c r="D601">
        <v>79.3</v>
      </c>
      <c r="E601" s="1">
        <v>0.33</v>
      </c>
      <c r="F601" s="2">
        <v>2E-12</v>
      </c>
      <c r="G601">
        <v>32.47</v>
      </c>
      <c r="H601">
        <v>483</v>
      </c>
      <c r="I601" t="str">
        <f>HYPERLINK("https://www.ncbi.nlm.nih.gov/protein/DAJ91507.1?report=genbank&amp;log$=prottop&amp;blast_rank=592&amp;RID=4D4C0YJC016","DAJ91507.1")</f>
        <v>DAJ91507.1</v>
      </c>
    </row>
    <row r="602" spans="1:9" x14ac:dyDescent="0.25">
      <c r="A602" t="s">
        <v>214</v>
      </c>
      <c r="B602" t="s">
        <v>148</v>
      </c>
      <c r="C602">
        <v>98.2</v>
      </c>
      <c r="D602">
        <v>98.2</v>
      </c>
      <c r="E602" s="1">
        <v>0.34</v>
      </c>
      <c r="F602" s="2">
        <v>1.0000000000000001E-18</v>
      </c>
      <c r="G602">
        <v>32.450000000000003</v>
      </c>
      <c r="H602">
        <v>400</v>
      </c>
      <c r="I602" t="str">
        <f>HYPERLINK("https://www.ncbi.nlm.nih.gov/protein/QBX23179.1?report=genbank&amp;log$=prottop&amp;blast_rank=593&amp;RID=4D4C0YJC016","QBX23179.1")</f>
        <v>QBX23179.1</v>
      </c>
    </row>
    <row r="603" spans="1:9" x14ac:dyDescent="0.25">
      <c r="A603" t="s">
        <v>192</v>
      </c>
      <c r="B603" t="s">
        <v>149</v>
      </c>
      <c r="C603">
        <v>96.3</v>
      </c>
      <c r="D603">
        <v>96.3</v>
      </c>
      <c r="E603" s="1">
        <v>0.34</v>
      </c>
      <c r="F603" s="2">
        <v>4.0000000000000003E-18</v>
      </c>
      <c r="G603">
        <v>32.450000000000003</v>
      </c>
      <c r="H603">
        <v>400</v>
      </c>
      <c r="I603" t="str">
        <f>HYPERLINK("https://www.ncbi.nlm.nih.gov/protein/QBX23628.1?report=genbank&amp;log$=prottop&amp;blast_rank=594&amp;RID=4D4C0YJC016","QBX23628.1")</f>
        <v>QBX23628.1</v>
      </c>
    </row>
    <row r="604" spans="1:9" x14ac:dyDescent="0.25">
      <c r="A604" t="s">
        <v>214</v>
      </c>
      <c r="B604" t="s">
        <v>150</v>
      </c>
      <c r="C604">
        <v>95.9</v>
      </c>
      <c r="D604">
        <v>95.9</v>
      </c>
      <c r="E604" s="1">
        <v>0.34</v>
      </c>
      <c r="F604" s="2">
        <v>5.9999999999999997E-18</v>
      </c>
      <c r="G604">
        <v>32.450000000000003</v>
      </c>
      <c r="H604">
        <v>400</v>
      </c>
      <c r="I604" t="str">
        <f>HYPERLINK("https://www.ncbi.nlm.nih.gov/protein/QBX14746.1?report=genbank&amp;log$=prottop&amp;blast_rank=595&amp;RID=4D4C0YJC016","QBX14746.1")</f>
        <v>QBX14746.1</v>
      </c>
    </row>
    <row r="605" spans="1:9" x14ac:dyDescent="0.25">
      <c r="A605" t="s">
        <v>183</v>
      </c>
      <c r="B605" t="s">
        <v>10</v>
      </c>
      <c r="C605">
        <v>110</v>
      </c>
      <c r="D605">
        <v>110</v>
      </c>
      <c r="E605" s="1">
        <v>0.43</v>
      </c>
      <c r="F605" s="2">
        <v>3.9999999999999997E-24</v>
      </c>
      <c r="G605">
        <v>32.380000000000003</v>
      </c>
      <c r="H605">
        <v>252</v>
      </c>
      <c r="I605" t="str">
        <f>HYPERLINK("https://www.ncbi.nlm.nih.gov/protein/XOR68914.1?report=genbank&amp;log$=prottop&amp;blast_rank=596&amp;RID=4D4C0YJC016","XOR68914.1")</f>
        <v>XOR68914.1</v>
      </c>
    </row>
    <row r="606" spans="1:9" x14ac:dyDescent="0.25">
      <c r="A606" t="s">
        <v>167</v>
      </c>
      <c r="B606" t="s">
        <v>10</v>
      </c>
      <c r="C606">
        <v>70.5</v>
      </c>
      <c r="D606">
        <v>70.5</v>
      </c>
      <c r="E606" s="1">
        <v>0.23</v>
      </c>
      <c r="F606" s="2">
        <v>2.0000000000000001E-10</v>
      </c>
      <c r="G606">
        <v>32.369999999999997</v>
      </c>
      <c r="H606">
        <v>238</v>
      </c>
      <c r="I606" t="str">
        <f>HYPERLINK("https://www.ncbi.nlm.nih.gov/protein/DAG66866.1?report=genbank&amp;log$=prottop&amp;blast_rank=597&amp;RID=4D4C0YJC016","DAG66866.1")</f>
        <v>DAG66866.1</v>
      </c>
    </row>
    <row r="607" spans="1:9" x14ac:dyDescent="0.25">
      <c r="A607" t="s">
        <v>167</v>
      </c>
      <c r="B607" t="s">
        <v>10</v>
      </c>
      <c r="C607">
        <v>55.8</v>
      </c>
      <c r="D607">
        <v>55.8</v>
      </c>
      <c r="E607" s="1">
        <v>0.21</v>
      </c>
      <c r="F607" s="2">
        <v>7.9999999999999996E-6</v>
      </c>
      <c r="G607">
        <v>32.369999999999997</v>
      </c>
      <c r="H607">
        <v>166</v>
      </c>
      <c r="I607" t="str">
        <f>HYPERLINK("https://www.ncbi.nlm.nih.gov/protein/DAG15349.1?report=genbank&amp;log$=prottop&amp;blast_rank=598&amp;RID=4D4C0YJC016","DAG15349.1")</f>
        <v>DAG15349.1</v>
      </c>
    </row>
    <row r="608" spans="1:9" x14ac:dyDescent="0.25">
      <c r="A608" t="s">
        <v>172</v>
      </c>
      <c r="B608" t="s">
        <v>10</v>
      </c>
      <c r="C608">
        <v>66.599999999999994</v>
      </c>
      <c r="D608">
        <v>66.599999999999994</v>
      </c>
      <c r="E608" s="1">
        <v>0.34</v>
      </c>
      <c r="F608" s="2">
        <v>3E-9</v>
      </c>
      <c r="G608">
        <v>32.29</v>
      </c>
      <c r="H608">
        <v>207</v>
      </c>
      <c r="I608" t="str">
        <f>HYPERLINK("https://www.ncbi.nlm.nih.gov/protein/DAG80216.1?report=genbank&amp;log$=prottop&amp;blast_rank=599&amp;RID=4D4C0YJC016","DAG80216.1")</f>
        <v>DAG80216.1</v>
      </c>
    </row>
    <row r="609" spans="1:9" x14ac:dyDescent="0.25">
      <c r="A609" t="s">
        <v>241</v>
      </c>
      <c r="B609" t="s">
        <v>151</v>
      </c>
      <c r="C609">
        <v>76.3</v>
      </c>
      <c r="D609">
        <v>76.3</v>
      </c>
      <c r="E609" s="1">
        <v>0.27</v>
      </c>
      <c r="F609" s="2">
        <v>3.9999999999999998E-11</v>
      </c>
      <c r="G609">
        <v>32.26</v>
      </c>
      <c r="H609">
        <v>625</v>
      </c>
      <c r="I609" t="str">
        <f>HYPERLINK("https://www.ncbi.nlm.nih.gov/protein/WNA14187.1?report=genbank&amp;log$=prottop&amp;blast_rank=600&amp;RID=4D4C0YJC016","WNA14187.1")</f>
        <v>WNA14187.1</v>
      </c>
    </row>
    <row r="610" spans="1:9" x14ac:dyDescent="0.25">
      <c r="A610" t="s">
        <v>242</v>
      </c>
      <c r="B610" t="s">
        <v>10</v>
      </c>
      <c r="C610">
        <v>61.6</v>
      </c>
      <c r="D610">
        <v>61.6</v>
      </c>
      <c r="E610" s="1">
        <v>0.24</v>
      </c>
      <c r="F610" s="2">
        <v>9.9999999999999995E-7</v>
      </c>
      <c r="G610">
        <v>32.14</v>
      </c>
      <c r="H610">
        <v>517</v>
      </c>
      <c r="I610" t="str">
        <f>HYPERLINK("https://www.ncbi.nlm.nih.gov/protein/DAN50836.1?report=genbank&amp;log$=prottop&amp;blast_rank=601&amp;RID=4D4C0YJC016","DAN50836.1")</f>
        <v>DAN50836.1</v>
      </c>
    </row>
    <row r="611" spans="1:9" x14ac:dyDescent="0.25">
      <c r="A611" t="s">
        <v>242</v>
      </c>
      <c r="B611" t="s">
        <v>10</v>
      </c>
      <c r="C611">
        <v>61.6</v>
      </c>
      <c r="D611">
        <v>61.6</v>
      </c>
      <c r="E611" s="1">
        <v>0.24</v>
      </c>
      <c r="F611" s="2">
        <v>9.9999999999999995E-7</v>
      </c>
      <c r="G611">
        <v>32.14</v>
      </c>
      <c r="H611">
        <v>518</v>
      </c>
      <c r="I611" t="str">
        <f>HYPERLINK("https://www.ncbi.nlm.nih.gov/protein/DAL06107.1?report=genbank&amp;log$=prottop&amp;blast_rank=602&amp;RID=4D4C0YJC016","DAL06107.1")</f>
        <v>DAL06107.1</v>
      </c>
    </row>
    <row r="612" spans="1:9" x14ac:dyDescent="0.25">
      <c r="A612" t="s">
        <v>167</v>
      </c>
      <c r="B612" t="s">
        <v>10</v>
      </c>
      <c r="C612">
        <v>60.8</v>
      </c>
      <c r="D612">
        <v>60.8</v>
      </c>
      <c r="E612" s="1">
        <v>0.21</v>
      </c>
      <c r="F612" s="2">
        <v>1.9999999999999999E-7</v>
      </c>
      <c r="G612">
        <v>32.119999999999997</v>
      </c>
      <c r="H612">
        <v>169</v>
      </c>
      <c r="I612" t="str">
        <f>HYPERLINK("https://www.ncbi.nlm.nih.gov/protein/DAI03434.1?report=genbank&amp;log$=prottop&amp;blast_rank=603&amp;RID=4D4C0YJC016","DAI03434.1")</f>
        <v>DAI03434.1</v>
      </c>
    </row>
    <row r="613" spans="1:9" x14ac:dyDescent="0.25">
      <c r="A613" t="s">
        <v>167</v>
      </c>
      <c r="B613" t="s">
        <v>10</v>
      </c>
      <c r="C613">
        <v>60.8</v>
      </c>
      <c r="D613">
        <v>60.8</v>
      </c>
      <c r="E613" s="1">
        <v>0.21</v>
      </c>
      <c r="F613" s="2">
        <v>1.9999999999999999E-7</v>
      </c>
      <c r="G613">
        <v>32.119999999999997</v>
      </c>
      <c r="H613">
        <v>178</v>
      </c>
      <c r="I613" t="str">
        <f>HYPERLINK("https://www.ncbi.nlm.nih.gov/protein/DAJ56858.1?report=genbank&amp;log$=prottop&amp;blast_rank=604&amp;RID=4D4C0YJC016","DAJ56858.1")</f>
        <v>DAJ56858.1</v>
      </c>
    </row>
    <row r="614" spans="1:9" x14ac:dyDescent="0.25">
      <c r="A614" t="s">
        <v>167</v>
      </c>
      <c r="B614" t="s">
        <v>10</v>
      </c>
      <c r="C614">
        <v>60.1</v>
      </c>
      <c r="D614">
        <v>60.1</v>
      </c>
      <c r="E614" s="1">
        <v>0.21</v>
      </c>
      <c r="F614" s="2">
        <v>2.9999999999999999E-7</v>
      </c>
      <c r="G614">
        <v>32.119999999999997</v>
      </c>
      <c r="H614">
        <v>172</v>
      </c>
      <c r="I614" t="str">
        <f>HYPERLINK("https://www.ncbi.nlm.nih.gov/protein/DAD63398.1?report=genbank&amp;log$=prottop&amp;blast_rank=605&amp;RID=4D4C0YJC016","DAD63398.1")</f>
        <v>DAD63398.1</v>
      </c>
    </row>
    <row r="615" spans="1:9" x14ac:dyDescent="0.25">
      <c r="A615" t="s">
        <v>167</v>
      </c>
      <c r="B615" t="s">
        <v>10</v>
      </c>
      <c r="C615">
        <v>60.1</v>
      </c>
      <c r="D615">
        <v>60.1</v>
      </c>
      <c r="E615" s="1">
        <v>0.21</v>
      </c>
      <c r="F615" s="2">
        <v>2.9999999999999999E-7</v>
      </c>
      <c r="G615">
        <v>32.119999999999997</v>
      </c>
      <c r="H615">
        <v>169</v>
      </c>
      <c r="I615" t="str">
        <f>HYPERLINK("https://www.ncbi.nlm.nih.gov/protein/DAK77299.1?report=genbank&amp;log$=prottop&amp;blast_rank=606&amp;RID=4D4C0YJC016","DAK77299.1")</f>
        <v>DAK77299.1</v>
      </c>
    </row>
    <row r="616" spans="1:9" x14ac:dyDescent="0.25">
      <c r="A616" t="s">
        <v>167</v>
      </c>
      <c r="B616" t="s">
        <v>10</v>
      </c>
      <c r="C616">
        <v>60.1</v>
      </c>
      <c r="D616">
        <v>60.1</v>
      </c>
      <c r="E616" s="1">
        <v>0.21</v>
      </c>
      <c r="F616" s="2">
        <v>3.9999999999999998E-7</v>
      </c>
      <c r="G616">
        <v>32.119999999999997</v>
      </c>
      <c r="H616">
        <v>182</v>
      </c>
      <c r="I616" t="str">
        <f>HYPERLINK("https://www.ncbi.nlm.nih.gov/protein/DAU81196.1?report=genbank&amp;log$=prottop&amp;blast_rank=607&amp;RID=4D4C0YJC016","DAU81196.1")</f>
        <v>DAU81196.1</v>
      </c>
    </row>
    <row r="617" spans="1:9" x14ac:dyDescent="0.25">
      <c r="A617" t="s">
        <v>167</v>
      </c>
      <c r="B617" t="s">
        <v>10</v>
      </c>
      <c r="C617">
        <v>58.2</v>
      </c>
      <c r="D617">
        <v>58.2</v>
      </c>
      <c r="E617" s="1">
        <v>0.21</v>
      </c>
      <c r="F617" s="2">
        <v>1.9999999999999999E-6</v>
      </c>
      <c r="G617">
        <v>32.119999999999997</v>
      </c>
      <c r="H617">
        <v>169</v>
      </c>
      <c r="I617" t="str">
        <f>HYPERLINK("https://www.ncbi.nlm.nih.gov/protein/DAS16895.1?report=genbank&amp;log$=prottop&amp;blast_rank=608&amp;RID=4D4C0YJC016","DAS16895.1")</f>
        <v>DAS16895.1</v>
      </c>
    </row>
    <row r="618" spans="1:9" x14ac:dyDescent="0.25">
      <c r="A618" t="s">
        <v>183</v>
      </c>
      <c r="B618" t="s">
        <v>10</v>
      </c>
      <c r="C618">
        <v>56.6</v>
      </c>
      <c r="D618">
        <v>56.6</v>
      </c>
      <c r="E618" s="1">
        <v>0.28000000000000003</v>
      </c>
      <c r="F618" s="2">
        <v>5.0000000000000002E-5</v>
      </c>
      <c r="G618">
        <v>32.08</v>
      </c>
      <c r="H618">
        <v>530</v>
      </c>
      <c r="I618" t="str">
        <f>HYPERLINK("https://www.ncbi.nlm.nih.gov/protein/XOS11238.1?report=genbank&amp;log$=prottop&amp;blast_rank=609&amp;RID=4D4C0YJC016","XOS11238.1")</f>
        <v>XOS11238.1</v>
      </c>
    </row>
    <row r="619" spans="1:9" x14ac:dyDescent="0.25">
      <c r="A619" t="s">
        <v>202</v>
      </c>
      <c r="B619" t="s">
        <v>10</v>
      </c>
      <c r="C619">
        <v>57.4</v>
      </c>
      <c r="D619">
        <v>57.4</v>
      </c>
      <c r="E619" s="1">
        <v>0.23</v>
      </c>
      <c r="F619" s="2">
        <v>2.0000000000000002E-5</v>
      </c>
      <c r="G619">
        <v>32.06</v>
      </c>
      <c r="H619">
        <v>463</v>
      </c>
      <c r="I619" t="str">
        <f>HYPERLINK("https://www.ncbi.nlm.nih.gov/protein/DAI04238.1?report=genbank&amp;log$=prottop&amp;blast_rank=610&amp;RID=4D4C0YJC016","DAI04238.1")</f>
        <v>DAI04238.1</v>
      </c>
    </row>
    <row r="620" spans="1:9" x14ac:dyDescent="0.25">
      <c r="A620" t="s">
        <v>202</v>
      </c>
      <c r="B620" t="s">
        <v>152</v>
      </c>
      <c r="C620">
        <v>57.4</v>
      </c>
      <c r="D620">
        <v>57.4</v>
      </c>
      <c r="E620" s="1">
        <v>0.23</v>
      </c>
      <c r="F620" s="2">
        <v>2.0000000000000002E-5</v>
      </c>
      <c r="G620">
        <v>32.06</v>
      </c>
      <c r="H620">
        <v>463</v>
      </c>
      <c r="I620" t="str">
        <f>HYPERLINK("https://www.ncbi.nlm.nih.gov/protein/DAE32817.1?report=genbank&amp;log$=prottop&amp;blast_rank=611&amp;RID=4D4C0YJC016","DAE32817.1")</f>
        <v>DAE32817.1</v>
      </c>
    </row>
    <row r="621" spans="1:9" x14ac:dyDescent="0.25">
      <c r="A621" t="s">
        <v>237</v>
      </c>
      <c r="B621" t="s">
        <v>10</v>
      </c>
      <c r="C621">
        <v>53.9</v>
      </c>
      <c r="D621">
        <v>53.9</v>
      </c>
      <c r="E621" s="1">
        <v>0.21</v>
      </c>
      <c r="F621" s="2">
        <v>2.0000000000000001E-4</v>
      </c>
      <c r="G621">
        <v>32.06</v>
      </c>
      <c r="H621">
        <v>348</v>
      </c>
      <c r="I621" t="str">
        <f>HYPERLINK("https://www.ncbi.nlm.nih.gov/protein/DAU69176.1?report=genbank&amp;log$=prottop&amp;blast_rank=612&amp;RID=4D4C0YJC016","DAU69176.1")</f>
        <v>DAU69176.1</v>
      </c>
    </row>
    <row r="622" spans="1:9" x14ac:dyDescent="0.25">
      <c r="A622" t="s">
        <v>243</v>
      </c>
      <c r="B622" t="s">
        <v>153</v>
      </c>
      <c r="C622">
        <v>67.8</v>
      </c>
      <c r="D622">
        <v>67.8</v>
      </c>
      <c r="E622" s="1">
        <v>0.27</v>
      </c>
      <c r="F622" s="2">
        <v>1E-8</v>
      </c>
      <c r="G622">
        <v>32.049999999999997</v>
      </c>
      <c r="H622">
        <v>475</v>
      </c>
      <c r="I622" t="str">
        <f>HYPERLINK("https://www.ncbi.nlm.nih.gov/protein/UNY40608.1?report=genbank&amp;log$=prottop&amp;blast_rank=613&amp;RID=4D4C0YJC016","UNY40608.1")</f>
        <v>UNY40608.1</v>
      </c>
    </row>
    <row r="623" spans="1:9" x14ac:dyDescent="0.25">
      <c r="A623" t="s">
        <v>183</v>
      </c>
      <c r="B623" t="s">
        <v>10</v>
      </c>
      <c r="C623">
        <v>58.9</v>
      </c>
      <c r="D623">
        <v>58.9</v>
      </c>
      <c r="E623" s="1">
        <v>0.26</v>
      </c>
      <c r="F623" s="2">
        <v>6.0000000000000002E-6</v>
      </c>
      <c r="G623">
        <v>31.97</v>
      </c>
      <c r="H623">
        <v>399</v>
      </c>
      <c r="I623" t="str">
        <f>HYPERLINK("https://www.ncbi.nlm.nih.gov/protein/XOR54629.1?report=genbank&amp;log$=prottop&amp;blast_rank=614&amp;RID=4D4C0YJC016","XOR54629.1")</f>
        <v>XOR54629.1</v>
      </c>
    </row>
    <row r="624" spans="1:9" x14ac:dyDescent="0.25">
      <c r="A624" t="s">
        <v>192</v>
      </c>
      <c r="B624" t="s">
        <v>154</v>
      </c>
      <c r="C624">
        <v>94.4</v>
      </c>
      <c r="D624">
        <v>94.4</v>
      </c>
      <c r="E624" s="1">
        <v>0.34</v>
      </c>
      <c r="F624" s="2">
        <v>2.0000000000000001E-17</v>
      </c>
      <c r="G624">
        <v>31.91</v>
      </c>
      <c r="H624">
        <v>400</v>
      </c>
      <c r="I624" t="str">
        <f>HYPERLINK("https://www.ncbi.nlm.nih.gov/protein/WDS50826.1?report=genbank&amp;log$=prottop&amp;blast_rank=615&amp;RID=4D4C0YJC016","WDS50826.1")</f>
        <v>WDS50826.1</v>
      </c>
    </row>
    <row r="625" spans="1:9" x14ac:dyDescent="0.25">
      <c r="A625" t="s">
        <v>167</v>
      </c>
      <c r="B625" t="s">
        <v>10</v>
      </c>
      <c r="C625">
        <v>61.2</v>
      </c>
      <c r="D625">
        <v>61.2</v>
      </c>
      <c r="E625" s="1">
        <v>0.21</v>
      </c>
      <c r="F625" s="2">
        <v>9.9999999999999995E-8</v>
      </c>
      <c r="G625">
        <v>31.91</v>
      </c>
      <c r="H625">
        <v>169</v>
      </c>
      <c r="I625" t="str">
        <f>HYPERLINK("https://www.ncbi.nlm.nih.gov/protein/DAY00416.1?report=genbank&amp;log$=prottop&amp;blast_rank=616&amp;RID=4D4C0YJC016","DAY00416.1")</f>
        <v>DAY00416.1</v>
      </c>
    </row>
    <row r="626" spans="1:9" x14ac:dyDescent="0.25">
      <c r="A626" t="s">
        <v>167</v>
      </c>
      <c r="B626" t="s">
        <v>10</v>
      </c>
      <c r="C626">
        <v>62</v>
      </c>
      <c r="D626">
        <v>62</v>
      </c>
      <c r="E626" s="1">
        <v>0.21</v>
      </c>
      <c r="F626" s="2">
        <v>7.0000000000000005E-8</v>
      </c>
      <c r="G626">
        <v>31.85</v>
      </c>
      <c r="H626">
        <v>168</v>
      </c>
      <c r="I626" t="str">
        <f>HYPERLINK("https://www.ncbi.nlm.nih.gov/protein/DAQ66905.1?report=genbank&amp;log$=prottop&amp;blast_rank=617&amp;RID=4D4C0YJC016","DAQ66905.1")</f>
        <v>DAQ66905.1</v>
      </c>
    </row>
    <row r="627" spans="1:9" x14ac:dyDescent="0.25">
      <c r="A627" t="s">
        <v>167</v>
      </c>
      <c r="B627" t="s">
        <v>10</v>
      </c>
      <c r="C627">
        <v>60.8</v>
      </c>
      <c r="D627">
        <v>60.8</v>
      </c>
      <c r="E627" s="1">
        <v>0.21</v>
      </c>
      <c r="F627" s="2">
        <v>9.9999999999999995E-8</v>
      </c>
      <c r="G627">
        <v>31.85</v>
      </c>
      <c r="H627">
        <v>167</v>
      </c>
      <c r="I627" t="str">
        <f>HYPERLINK("https://www.ncbi.nlm.nih.gov/protein/DAV04975.1?report=genbank&amp;log$=prottop&amp;blast_rank=618&amp;RID=4D4C0YJC016","DAV04975.1")</f>
        <v>DAV04975.1</v>
      </c>
    </row>
    <row r="628" spans="1:9" x14ac:dyDescent="0.25">
      <c r="A628" t="s">
        <v>173</v>
      </c>
      <c r="B628" t="s">
        <v>10</v>
      </c>
      <c r="C628">
        <v>76.599999999999994</v>
      </c>
      <c r="D628">
        <v>76.599999999999994</v>
      </c>
      <c r="E628" s="1">
        <v>0.27</v>
      </c>
      <c r="F628" s="2">
        <v>9.9999999999999994E-12</v>
      </c>
      <c r="G628">
        <v>31.71</v>
      </c>
      <c r="H628">
        <v>358</v>
      </c>
      <c r="I628" t="str">
        <f>HYPERLINK("https://www.ncbi.nlm.nih.gov/protein/DAL98743.1?report=genbank&amp;log$=prottop&amp;blast_rank=619&amp;RID=4D4C0YJC016","DAL98743.1")</f>
        <v>DAL98743.1</v>
      </c>
    </row>
    <row r="629" spans="1:9" x14ac:dyDescent="0.25">
      <c r="A629" t="s">
        <v>180</v>
      </c>
      <c r="B629" t="s">
        <v>155</v>
      </c>
      <c r="C629">
        <v>51.6</v>
      </c>
      <c r="D629">
        <v>51.6</v>
      </c>
      <c r="E629" s="1">
        <v>0.2</v>
      </c>
      <c r="F629" s="2">
        <v>8.9999999999999998E-4</v>
      </c>
      <c r="G629">
        <v>31.71</v>
      </c>
      <c r="H629">
        <v>300</v>
      </c>
      <c r="I629" t="str">
        <f>HYPERLINK("https://www.ncbi.nlm.nih.gov/protein/DAD83722.1?report=genbank&amp;log$=prottop&amp;blast_rank=620&amp;RID=4D4C0YJC016","DAD83722.1")</f>
        <v>DAD83722.1</v>
      </c>
    </row>
    <row r="630" spans="1:9" x14ac:dyDescent="0.25">
      <c r="A630" t="s">
        <v>167</v>
      </c>
      <c r="B630" t="s">
        <v>10</v>
      </c>
      <c r="C630">
        <v>60.8</v>
      </c>
      <c r="D630">
        <v>60.8</v>
      </c>
      <c r="E630" s="1">
        <v>0.21</v>
      </c>
      <c r="F630" s="2">
        <v>9.9999999999999995E-8</v>
      </c>
      <c r="G630">
        <v>31.69</v>
      </c>
      <c r="H630">
        <v>173</v>
      </c>
      <c r="I630" t="str">
        <f>HYPERLINK("https://www.ncbi.nlm.nih.gov/protein/DAK42853.1?report=genbank&amp;log$=prottop&amp;blast_rank=621&amp;RID=4D4C0YJC016","DAK42853.1")</f>
        <v>DAK42853.1</v>
      </c>
    </row>
    <row r="631" spans="1:9" x14ac:dyDescent="0.25">
      <c r="A631" t="s">
        <v>177</v>
      </c>
      <c r="B631" t="s">
        <v>10</v>
      </c>
      <c r="C631">
        <v>66.599999999999994</v>
      </c>
      <c r="D631">
        <v>66.599999999999994</v>
      </c>
      <c r="E631" s="1">
        <v>0.27</v>
      </c>
      <c r="F631" s="2">
        <v>6E-9</v>
      </c>
      <c r="G631">
        <v>31.61</v>
      </c>
      <c r="H631">
        <v>240</v>
      </c>
      <c r="I631" t="str">
        <f>HYPERLINK("https://www.ncbi.nlm.nih.gov/protein/DAE89197.1?report=genbank&amp;log$=prottop&amp;blast_rank=622&amp;RID=4D4C0YJC016","DAE89197.1")</f>
        <v>DAE89197.1</v>
      </c>
    </row>
    <row r="632" spans="1:9" x14ac:dyDescent="0.25">
      <c r="A632" t="s">
        <v>188</v>
      </c>
      <c r="B632" t="s">
        <v>10</v>
      </c>
      <c r="C632">
        <v>58.5</v>
      </c>
      <c r="D632">
        <v>58.5</v>
      </c>
      <c r="E632" s="1">
        <v>0.28000000000000003</v>
      </c>
      <c r="F632" s="2">
        <v>1.0000000000000001E-5</v>
      </c>
      <c r="G632">
        <v>31.58</v>
      </c>
      <c r="H632">
        <v>576</v>
      </c>
      <c r="I632" t="str">
        <f>HYPERLINK("https://www.ncbi.nlm.nih.gov/protein/DAW22854.1?report=genbank&amp;log$=prottop&amp;blast_rank=623&amp;RID=4D4C0YJC016","DAW22854.1")</f>
        <v>DAW22854.1</v>
      </c>
    </row>
    <row r="633" spans="1:9" x14ac:dyDescent="0.25">
      <c r="A633" t="s">
        <v>188</v>
      </c>
      <c r="B633" t="s">
        <v>10</v>
      </c>
      <c r="C633">
        <v>75.5</v>
      </c>
      <c r="D633">
        <v>75.5</v>
      </c>
      <c r="E633" s="1">
        <v>0.26</v>
      </c>
      <c r="F633" s="2">
        <v>7.0000000000000001E-12</v>
      </c>
      <c r="G633">
        <v>31.54</v>
      </c>
      <c r="H633">
        <v>257</v>
      </c>
      <c r="I633" t="str">
        <f>HYPERLINK("https://www.ncbi.nlm.nih.gov/protein/DAI45371.1?report=genbank&amp;log$=prottop&amp;blast_rank=624&amp;RID=4D4C0YJC016","DAI45371.1")</f>
        <v>DAI45371.1</v>
      </c>
    </row>
    <row r="634" spans="1:9" x14ac:dyDescent="0.25">
      <c r="A634" t="s">
        <v>167</v>
      </c>
      <c r="B634" t="s">
        <v>10</v>
      </c>
      <c r="C634">
        <v>57</v>
      </c>
      <c r="D634">
        <v>57</v>
      </c>
      <c r="E634" s="1">
        <v>0.21</v>
      </c>
      <c r="F634" s="2">
        <v>3.0000000000000001E-6</v>
      </c>
      <c r="G634">
        <v>31.43</v>
      </c>
      <c r="H634">
        <v>172</v>
      </c>
      <c r="I634" t="str">
        <f>HYPERLINK("https://www.ncbi.nlm.nih.gov/protein/DAQ22020.1?report=genbank&amp;log$=prottop&amp;blast_rank=625&amp;RID=4D4C0YJC016","DAQ22020.1")</f>
        <v>DAQ22020.1</v>
      </c>
    </row>
    <row r="635" spans="1:9" x14ac:dyDescent="0.25">
      <c r="A635" t="s">
        <v>167</v>
      </c>
      <c r="B635" t="s">
        <v>10</v>
      </c>
      <c r="C635">
        <v>58.9</v>
      </c>
      <c r="D635">
        <v>58.9</v>
      </c>
      <c r="E635" s="1">
        <v>0.21</v>
      </c>
      <c r="F635" s="2">
        <v>6.9999999999999997E-7</v>
      </c>
      <c r="G635">
        <v>31.39</v>
      </c>
      <c r="H635">
        <v>169</v>
      </c>
      <c r="I635" t="str">
        <f>HYPERLINK("https://www.ncbi.nlm.nih.gov/protein/DAI50173.1?report=genbank&amp;log$=prottop&amp;blast_rank=626&amp;RID=4D4C0YJC016","DAI50173.1")</f>
        <v>DAI50173.1</v>
      </c>
    </row>
    <row r="636" spans="1:9" x14ac:dyDescent="0.25">
      <c r="A636" t="s">
        <v>167</v>
      </c>
      <c r="B636" t="s">
        <v>156</v>
      </c>
      <c r="C636">
        <v>57.8</v>
      </c>
      <c r="D636">
        <v>57.8</v>
      </c>
      <c r="E636" s="1">
        <v>0.21</v>
      </c>
      <c r="F636" s="2">
        <v>1.9999999999999999E-6</v>
      </c>
      <c r="G636">
        <v>31.39</v>
      </c>
      <c r="H636">
        <v>168</v>
      </c>
      <c r="I636" t="str">
        <f>HYPERLINK("https://www.ncbi.nlm.nih.gov/protein/DAF51715.1?report=genbank&amp;log$=prottop&amp;blast_rank=627&amp;RID=4D4C0YJC016","DAF51715.1")</f>
        <v>DAF51715.1</v>
      </c>
    </row>
    <row r="637" spans="1:9" x14ac:dyDescent="0.25">
      <c r="A637" t="s">
        <v>167</v>
      </c>
      <c r="B637" t="s">
        <v>10</v>
      </c>
      <c r="C637">
        <v>76.3</v>
      </c>
      <c r="D637">
        <v>76.3</v>
      </c>
      <c r="E637" s="1">
        <v>0.33</v>
      </c>
      <c r="F637" s="2">
        <v>3E-11</v>
      </c>
      <c r="G637">
        <v>31.37</v>
      </c>
      <c r="H637">
        <v>592</v>
      </c>
      <c r="I637" t="str">
        <f>HYPERLINK("https://www.ncbi.nlm.nih.gov/protein/DAO01266.1?report=genbank&amp;log$=prottop&amp;blast_rank=628&amp;RID=4D4C0YJC016","DAO01266.1")</f>
        <v>DAO01266.1</v>
      </c>
    </row>
    <row r="638" spans="1:9" x14ac:dyDescent="0.25">
      <c r="A638" t="s">
        <v>167</v>
      </c>
      <c r="B638" t="s">
        <v>10</v>
      </c>
      <c r="C638">
        <v>57.4</v>
      </c>
      <c r="D638">
        <v>57.4</v>
      </c>
      <c r="E638" s="1">
        <v>0.2</v>
      </c>
      <c r="F638" s="2">
        <v>3.0000000000000001E-6</v>
      </c>
      <c r="G638">
        <v>31.34</v>
      </c>
      <c r="H638">
        <v>171</v>
      </c>
      <c r="I638" t="str">
        <f>HYPERLINK("https://www.ncbi.nlm.nih.gov/protein/DAO13759.1?report=genbank&amp;log$=prottop&amp;blast_rank=629&amp;RID=4D4C0YJC016","DAO13759.1")</f>
        <v>DAO13759.1</v>
      </c>
    </row>
    <row r="639" spans="1:9" x14ac:dyDescent="0.25">
      <c r="A639" t="s">
        <v>167</v>
      </c>
      <c r="B639" t="s">
        <v>9</v>
      </c>
      <c r="C639">
        <v>59.7</v>
      </c>
      <c r="D639">
        <v>59.7</v>
      </c>
      <c r="E639" s="1">
        <v>0.21</v>
      </c>
      <c r="F639" s="2">
        <v>3.9999999999999998E-7</v>
      </c>
      <c r="G639">
        <v>31.21</v>
      </c>
      <c r="H639">
        <v>167</v>
      </c>
      <c r="I639" t="str">
        <f>HYPERLINK("https://www.ncbi.nlm.nih.gov/protein/DAT23361.1?report=genbank&amp;log$=prottop&amp;blast_rank=630&amp;RID=4D4C0YJC016","DAT23361.1")</f>
        <v>DAT23361.1</v>
      </c>
    </row>
    <row r="640" spans="1:9" x14ac:dyDescent="0.25">
      <c r="A640" t="s">
        <v>167</v>
      </c>
      <c r="B640" t="s">
        <v>10</v>
      </c>
      <c r="C640">
        <v>56.2</v>
      </c>
      <c r="D640">
        <v>56.2</v>
      </c>
      <c r="E640" s="1">
        <v>0.21</v>
      </c>
      <c r="F640" s="2">
        <v>6.0000000000000002E-6</v>
      </c>
      <c r="G640">
        <v>31.21</v>
      </c>
      <c r="H640">
        <v>173</v>
      </c>
      <c r="I640" t="str">
        <f>HYPERLINK("https://www.ncbi.nlm.nih.gov/protein/DAY02587.1?report=genbank&amp;log$=prottop&amp;blast_rank=631&amp;RID=4D4C0YJC016","DAY02587.1")</f>
        <v>DAY02587.1</v>
      </c>
    </row>
    <row r="641" spans="1:9" x14ac:dyDescent="0.25">
      <c r="A641" t="s">
        <v>220</v>
      </c>
      <c r="B641" t="s">
        <v>10</v>
      </c>
      <c r="C641">
        <v>57.4</v>
      </c>
      <c r="D641">
        <v>57.4</v>
      </c>
      <c r="E641" s="1">
        <v>0.2</v>
      </c>
      <c r="F641" s="2">
        <v>2.0000000000000002E-5</v>
      </c>
      <c r="G641">
        <v>31.2</v>
      </c>
      <c r="H641">
        <v>505</v>
      </c>
      <c r="I641" t="str">
        <f>HYPERLINK("https://www.ncbi.nlm.nih.gov/protein/DAP62563.1?report=genbank&amp;log$=prottop&amp;blast_rank=632&amp;RID=4D4C0YJC016","DAP62563.1")</f>
        <v>DAP62563.1</v>
      </c>
    </row>
    <row r="642" spans="1:9" x14ac:dyDescent="0.25">
      <c r="A642" t="s">
        <v>231</v>
      </c>
      <c r="B642" t="s">
        <v>157</v>
      </c>
      <c r="C642">
        <v>59.7</v>
      </c>
      <c r="D642">
        <v>59.7</v>
      </c>
      <c r="E642" s="1">
        <v>0.21</v>
      </c>
      <c r="F642" s="2">
        <v>4.9999999999999998E-7</v>
      </c>
      <c r="G642">
        <v>31.16</v>
      </c>
      <c r="H642">
        <v>178</v>
      </c>
      <c r="I642" t="str">
        <f>HYPERLINK("https://www.ncbi.nlm.nih.gov/protein/DAE07051.1?report=genbank&amp;log$=prottop&amp;blast_rank=633&amp;RID=4D4C0YJC016","DAE07051.1")</f>
        <v>DAE07051.1</v>
      </c>
    </row>
    <row r="643" spans="1:9" x14ac:dyDescent="0.25">
      <c r="A643" t="s">
        <v>167</v>
      </c>
      <c r="B643" t="s">
        <v>10</v>
      </c>
      <c r="C643">
        <v>77.8</v>
      </c>
      <c r="D643">
        <v>77.8</v>
      </c>
      <c r="E643" s="1">
        <v>0.31</v>
      </c>
      <c r="F643" s="2">
        <v>6.0000000000000003E-12</v>
      </c>
      <c r="G643">
        <v>31.15</v>
      </c>
      <c r="H643">
        <v>433</v>
      </c>
      <c r="I643" t="str">
        <f>HYPERLINK("https://www.ncbi.nlm.nih.gov/protein/DAK63358.1?report=genbank&amp;log$=prottop&amp;blast_rank=634&amp;RID=4D4C0YJC016","DAK63358.1")</f>
        <v>DAK63358.1</v>
      </c>
    </row>
    <row r="644" spans="1:9" x14ac:dyDescent="0.25">
      <c r="A644" t="s">
        <v>167</v>
      </c>
      <c r="B644" t="s">
        <v>10</v>
      </c>
      <c r="C644">
        <v>73.900000000000006</v>
      </c>
      <c r="D644">
        <v>73.900000000000006</v>
      </c>
      <c r="E644" s="1">
        <v>0.31</v>
      </c>
      <c r="F644" s="2">
        <v>3.9999999999999998E-11</v>
      </c>
      <c r="G644">
        <v>31.15</v>
      </c>
      <c r="H644">
        <v>308</v>
      </c>
      <c r="I644" t="str">
        <f>HYPERLINK("https://www.ncbi.nlm.nih.gov/protein/DAF24452.1?report=genbank&amp;log$=prottop&amp;blast_rank=635&amp;RID=4D4C0YJC016","DAF24452.1")</f>
        <v>DAF24452.1</v>
      </c>
    </row>
    <row r="645" spans="1:9" x14ac:dyDescent="0.25">
      <c r="A645" t="s">
        <v>231</v>
      </c>
      <c r="B645" t="s">
        <v>10</v>
      </c>
      <c r="C645">
        <v>50.8</v>
      </c>
      <c r="D645">
        <v>50.8</v>
      </c>
      <c r="E645" s="1">
        <v>0.2</v>
      </c>
      <c r="F645" s="2">
        <v>5.0000000000000001E-4</v>
      </c>
      <c r="G645">
        <v>31.11</v>
      </c>
      <c r="H645">
        <v>177</v>
      </c>
      <c r="I645" t="str">
        <f>HYPERLINK("https://www.ncbi.nlm.nih.gov/protein/DAX99537.1?report=genbank&amp;log$=prottop&amp;blast_rank=636&amp;RID=4D4C0YJC016","DAX99537.1")</f>
        <v>DAX99537.1</v>
      </c>
    </row>
    <row r="646" spans="1:9" x14ac:dyDescent="0.25">
      <c r="A646" t="s">
        <v>173</v>
      </c>
      <c r="B646" t="s">
        <v>10</v>
      </c>
      <c r="C646">
        <v>74.3</v>
      </c>
      <c r="D646">
        <v>74.3</v>
      </c>
      <c r="E646" s="1">
        <v>0.27</v>
      </c>
      <c r="F646" s="2">
        <v>5.0000000000000002E-11</v>
      </c>
      <c r="G646">
        <v>31.1</v>
      </c>
      <c r="H646">
        <v>358</v>
      </c>
      <c r="I646" t="str">
        <f>HYPERLINK("https://www.ncbi.nlm.nih.gov/protein/DAT47275.1?report=genbank&amp;log$=prottop&amp;blast_rank=637&amp;RID=4D4C0YJC016","DAT47275.1")</f>
        <v>DAT47275.1</v>
      </c>
    </row>
    <row r="647" spans="1:9" x14ac:dyDescent="0.25">
      <c r="A647" t="s">
        <v>244</v>
      </c>
      <c r="B647" t="s">
        <v>158</v>
      </c>
      <c r="C647">
        <v>75.099999999999994</v>
      </c>
      <c r="D647">
        <v>75.099999999999994</v>
      </c>
      <c r="E647" s="1">
        <v>0.28999999999999998</v>
      </c>
      <c r="F647" s="2">
        <v>7.0000000000000004E-11</v>
      </c>
      <c r="G647">
        <v>31.1</v>
      </c>
      <c r="H647">
        <v>625</v>
      </c>
      <c r="I647" t="str">
        <f>HYPERLINK("https://www.ncbi.nlm.nih.gov/protein/URO01713.1?report=genbank&amp;log$=prottop&amp;blast_rank=638&amp;RID=4D4C0YJC016","URO01713.1")</f>
        <v>URO01713.1</v>
      </c>
    </row>
    <row r="648" spans="1:9" x14ac:dyDescent="0.25">
      <c r="A648" t="s">
        <v>172</v>
      </c>
      <c r="B648" t="s">
        <v>10</v>
      </c>
      <c r="C648">
        <v>68.2</v>
      </c>
      <c r="D648">
        <v>68.2</v>
      </c>
      <c r="E648" s="1">
        <v>0.3</v>
      </c>
      <c r="F648" s="2">
        <v>3E-9</v>
      </c>
      <c r="G648">
        <v>31.03</v>
      </c>
      <c r="H648">
        <v>293</v>
      </c>
      <c r="I648" t="str">
        <f>HYPERLINK("https://www.ncbi.nlm.nih.gov/protein/DAU37830.1?report=genbank&amp;log$=prottop&amp;blast_rank=639&amp;RID=4D4C0YJC016","DAU37830.1")</f>
        <v>DAU37830.1</v>
      </c>
    </row>
    <row r="649" spans="1:9" x14ac:dyDescent="0.25">
      <c r="A649" t="s">
        <v>242</v>
      </c>
      <c r="B649" t="s">
        <v>111</v>
      </c>
      <c r="C649">
        <v>51.6</v>
      </c>
      <c r="D649">
        <v>51.6</v>
      </c>
      <c r="E649" s="1">
        <v>0.23</v>
      </c>
      <c r="F649">
        <v>1E-3</v>
      </c>
      <c r="G649">
        <v>31.01</v>
      </c>
      <c r="H649">
        <v>294</v>
      </c>
      <c r="I649" t="str">
        <f>HYPERLINK("https://www.ncbi.nlm.nih.gov/protein/DAG97178.1?report=genbank&amp;log$=prottop&amp;blast_rank=640&amp;RID=4D4C0YJC016","DAG97178.1")</f>
        <v>DAG97178.1</v>
      </c>
    </row>
    <row r="650" spans="1:9" x14ac:dyDescent="0.25">
      <c r="A650" t="s">
        <v>199</v>
      </c>
      <c r="B650" t="s">
        <v>10</v>
      </c>
      <c r="C650">
        <v>63.9</v>
      </c>
      <c r="D650">
        <v>63.9</v>
      </c>
      <c r="E650" s="1">
        <v>0.21</v>
      </c>
      <c r="F650" s="2">
        <v>1E-8</v>
      </c>
      <c r="G650">
        <v>30.94</v>
      </c>
      <c r="H650">
        <v>168</v>
      </c>
      <c r="I650" t="str">
        <f>HYPERLINK("https://www.ncbi.nlm.nih.gov/protein/DAZ06902.1?report=genbank&amp;log$=prottop&amp;blast_rank=641&amp;RID=4D4C0YJC016","DAZ06902.1")</f>
        <v>DAZ06902.1</v>
      </c>
    </row>
    <row r="651" spans="1:9" x14ac:dyDescent="0.25">
      <c r="A651" t="s">
        <v>199</v>
      </c>
      <c r="B651" t="s">
        <v>10</v>
      </c>
      <c r="C651">
        <v>57</v>
      </c>
      <c r="D651">
        <v>57</v>
      </c>
      <c r="E651" s="1">
        <v>0.21</v>
      </c>
      <c r="F651" s="2">
        <v>3.9999999999999998E-6</v>
      </c>
      <c r="G651">
        <v>30.94</v>
      </c>
      <c r="H651">
        <v>166</v>
      </c>
      <c r="I651" t="str">
        <f>HYPERLINK("https://www.ncbi.nlm.nih.gov/protein/DAI14382.1?report=genbank&amp;log$=prottop&amp;blast_rank=642&amp;RID=4D4C0YJC016","DAI14382.1")</f>
        <v>DAI14382.1</v>
      </c>
    </row>
    <row r="652" spans="1:9" x14ac:dyDescent="0.25">
      <c r="A652" t="s">
        <v>245</v>
      </c>
      <c r="B652" t="s">
        <v>10</v>
      </c>
      <c r="C652">
        <v>57</v>
      </c>
      <c r="D652">
        <v>57</v>
      </c>
      <c r="E652" s="1">
        <v>0.21</v>
      </c>
      <c r="F652" s="2">
        <v>3.9999999999999998E-6</v>
      </c>
      <c r="G652">
        <v>30.94</v>
      </c>
      <c r="H652">
        <v>166</v>
      </c>
      <c r="I652" t="str">
        <f>HYPERLINK("https://www.ncbi.nlm.nih.gov/protein/DAL15310.1?report=genbank&amp;log$=prottop&amp;blast_rank=643&amp;RID=4D4C0YJC016","DAL15310.1")</f>
        <v>DAL15310.1</v>
      </c>
    </row>
    <row r="653" spans="1:9" x14ac:dyDescent="0.25">
      <c r="A653" t="s">
        <v>183</v>
      </c>
      <c r="B653" t="s">
        <v>10</v>
      </c>
      <c r="C653">
        <v>57</v>
      </c>
      <c r="D653">
        <v>57</v>
      </c>
      <c r="E653" s="1">
        <v>0.3</v>
      </c>
      <c r="F653" s="2">
        <v>5.0000000000000002E-5</v>
      </c>
      <c r="G653">
        <v>30.81</v>
      </c>
      <c r="H653">
        <v>1261</v>
      </c>
      <c r="I653" t="str">
        <f>HYPERLINK("https://www.ncbi.nlm.nih.gov/protein/XOS22855.1?report=genbank&amp;log$=prottop&amp;blast_rank=644&amp;RID=4D4C0YJC016","XOS22855.1")</f>
        <v>XOS22855.1</v>
      </c>
    </row>
    <row r="654" spans="1:9" x14ac:dyDescent="0.25">
      <c r="A654" t="s">
        <v>167</v>
      </c>
      <c r="B654" t="s">
        <v>10</v>
      </c>
      <c r="C654">
        <v>65.5</v>
      </c>
      <c r="D654">
        <v>65.5</v>
      </c>
      <c r="E654" s="1">
        <v>0.28999999999999998</v>
      </c>
      <c r="F654" s="2">
        <v>4.0000000000000002E-9</v>
      </c>
      <c r="G654">
        <v>30.67</v>
      </c>
      <c r="H654">
        <v>176</v>
      </c>
      <c r="I654" t="str">
        <f>HYPERLINK("https://www.ncbi.nlm.nih.gov/protein/DAO13949.1?report=genbank&amp;log$=prottop&amp;blast_rank=645&amp;RID=4D4C0YJC016","DAO13949.1")</f>
        <v>DAO13949.1</v>
      </c>
    </row>
    <row r="655" spans="1:9" x14ac:dyDescent="0.25">
      <c r="A655" t="s">
        <v>167</v>
      </c>
      <c r="B655" t="s">
        <v>10</v>
      </c>
      <c r="C655">
        <v>55.1</v>
      </c>
      <c r="D655">
        <v>55.1</v>
      </c>
      <c r="E655" s="1">
        <v>0.21</v>
      </c>
      <c r="F655" s="2">
        <v>1.0000000000000001E-5</v>
      </c>
      <c r="G655">
        <v>30.66</v>
      </c>
      <c r="H655">
        <v>169</v>
      </c>
      <c r="I655" t="str">
        <f>HYPERLINK("https://www.ncbi.nlm.nih.gov/protein/DAS23827.1?report=genbank&amp;log$=prottop&amp;blast_rank=646&amp;RID=4D4C0YJC016","DAS23827.1")</f>
        <v>DAS23827.1</v>
      </c>
    </row>
    <row r="656" spans="1:9" x14ac:dyDescent="0.25">
      <c r="A656" t="s">
        <v>171</v>
      </c>
      <c r="B656" t="s">
        <v>10</v>
      </c>
      <c r="C656">
        <v>76.599999999999994</v>
      </c>
      <c r="D656">
        <v>76.599999999999994</v>
      </c>
      <c r="E656" s="1">
        <v>0.31</v>
      </c>
      <c r="F656" s="2">
        <v>1.9999999999999999E-11</v>
      </c>
      <c r="G656">
        <v>30.65</v>
      </c>
      <c r="H656">
        <v>502</v>
      </c>
      <c r="I656" t="str">
        <f>HYPERLINK("https://www.ncbi.nlm.nih.gov/protein/DAH08530.1?report=genbank&amp;log$=prottop&amp;blast_rank=647&amp;RID=4D4C0YJC016","DAH08530.1")</f>
        <v>DAH08530.1</v>
      </c>
    </row>
    <row r="657" spans="1:9" x14ac:dyDescent="0.25">
      <c r="A657" t="s">
        <v>169</v>
      </c>
      <c r="B657" t="s">
        <v>10</v>
      </c>
      <c r="C657">
        <v>56.6</v>
      </c>
      <c r="D657">
        <v>56.6</v>
      </c>
      <c r="E657" s="1">
        <v>0.19</v>
      </c>
      <c r="F657" s="2">
        <v>4.0000000000000003E-5</v>
      </c>
      <c r="G657">
        <v>30.58</v>
      </c>
      <c r="H657">
        <v>472</v>
      </c>
      <c r="I657" t="str">
        <f>HYPERLINK("https://www.ncbi.nlm.nih.gov/protein/DAU46192.1?report=genbank&amp;log$=prottop&amp;blast_rank=648&amp;RID=4D4C0YJC016","DAU46192.1")</f>
        <v>DAU46192.1</v>
      </c>
    </row>
    <row r="658" spans="1:9" x14ac:dyDescent="0.25">
      <c r="A658" t="s">
        <v>166</v>
      </c>
      <c r="B658" t="s">
        <v>9</v>
      </c>
      <c r="C658">
        <v>161</v>
      </c>
      <c r="D658">
        <v>161</v>
      </c>
      <c r="E658" s="1">
        <v>0.73</v>
      </c>
      <c r="F658" s="2">
        <v>4.9999999999999996E-40</v>
      </c>
      <c r="G658">
        <v>30.42</v>
      </c>
      <c r="H658">
        <v>526</v>
      </c>
      <c r="I658" t="str">
        <f>HYPERLINK("https://www.ncbi.nlm.nih.gov/protein/UVY32139.1?report=genbank&amp;log$=prottop&amp;blast_rank=649&amp;RID=4D4C0YJC016","UVY32139.1")</f>
        <v>UVY32139.1</v>
      </c>
    </row>
    <row r="659" spans="1:9" x14ac:dyDescent="0.25">
      <c r="A659" t="s">
        <v>167</v>
      </c>
      <c r="B659" t="s">
        <v>10</v>
      </c>
      <c r="C659">
        <v>158</v>
      </c>
      <c r="D659">
        <v>158</v>
      </c>
      <c r="E659" s="1">
        <v>0.73</v>
      </c>
      <c r="F659" s="2">
        <v>9.9999999999999996E-39</v>
      </c>
      <c r="G659">
        <v>30.42</v>
      </c>
      <c r="H659">
        <v>526</v>
      </c>
      <c r="I659" t="str">
        <f>HYPERLINK("https://www.ncbi.nlm.nih.gov/protein/DAQ16603.1?report=genbank&amp;log$=prottop&amp;blast_rank=650&amp;RID=4D4C0YJC016","DAQ16603.1")</f>
        <v>DAQ16603.1</v>
      </c>
    </row>
    <row r="660" spans="1:9" x14ac:dyDescent="0.25">
      <c r="A660" t="s">
        <v>173</v>
      </c>
      <c r="B660" t="s">
        <v>10</v>
      </c>
      <c r="C660">
        <v>55.8</v>
      </c>
      <c r="D660">
        <v>55.8</v>
      </c>
      <c r="E660" s="1">
        <v>0.26</v>
      </c>
      <c r="F660" s="2">
        <v>3.0000000000000001E-5</v>
      </c>
      <c r="G660">
        <v>30.41</v>
      </c>
      <c r="H660">
        <v>258</v>
      </c>
      <c r="I660" t="str">
        <f>HYPERLINK("https://www.ncbi.nlm.nih.gov/protein/DAU03435.1?report=genbank&amp;log$=prottop&amp;blast_rank=651&amp;RID=4D4C0YJC016","DAU03435.1")</f>
        <v>DAU03435.1</v>
      </c>
    </row>
    <row r="661" spans="1:9" x14ac:dyDescent="0.25">
      <c r="A661" t="s">
        <v>189</v>
      </c>
      <c r="B661" t="s">
        <v>159</v>
      </c>
      <c r="C661">
        <v>50.4</v>
      </c>
      <c r="D661">
        <v>50.4</v>
      </c>
      <c r="E661" s="1">
        <v>0.26</v>
      </c>
      <c r="F661">
        <v>1E-3</v>
      </c>
      <c r="G661">
        <v>30.41</v>
      </c>
      <c r="H661">
        <v>218</v>
      </c>
      <c r="I661" t="str">
        <f>HYPERLINK("https://www.ncbi.nlm.nih.gov/protein/YP_002302537.1?report=genbank&amp;log$=prottop&amp;blast_rank=652&amp;RID=4D4C0YJC016","YP_002302537.1")</f>
        <v>YP_002302537.1</v>
      </c>
    </row>
    <row r="662" spans="1:9" x14ac:dyDescent="0.25">
      <c r="A662" t="s">
        <v>231</v>
      </c>
      <c r="B662" t="s">
        <v>10</v>
      </c>
      <c r="C662">
        <v>56.6</v>
      </c>
      <c r="D662">
        <v>56.6</v>
      </c>
      <c r="E662" s="1">
        <v>0.19</v>
      </c>
      <c r="F662" s="2">
        <v>5.0000000000000004E-6</v>
      </c>
      <c r="G662">
        <v>30.4</v>
      </c>
      <c r="H662">
        <v>182</v>
      </c>
      <c r="I662" t="str">
        <f>HYPERLINK("https://www.ncbi.nlm.nih.gov/protein/DAW35240.1?report=genbank&amp;log$=prottop&amp;blast_rank=653&amp;RID=4D4C0YJC016","DAW35240.1")</f>
        <v>DAW35240.1</v>
      </c>
    </row>
    <row r="663" spans="1:9" x14ac:dyDescent="0.25">
      <c r="A663" t="s">
        <v>217</v>
      </c>
      <c r="B663" t="s">
        <v>160</v>
      </c>
      <c r="C663">
        <v>88.2</v>
      </c>
      <c r="D663">
        <v>88.2</v>
      </c>
      <c r="E663" s="1">
        <v>0.3</v>
      </c>
      <c r="F663" s="2">
        <v>2.9999999999999999E-16</v>
      </c>
      <c r="G663">
        <v>30.36</v>
      </c>
      <c r="H663">
        <v>250</v>
      </c>
      <c r="I663" t="str">
        <f>HYPERLINK("https://www.ncbi.nlm.nih.gov/protein/QPW59454.1?report=genbank&amp;log$=prottop&amp;blast_rank=654&amp;RID=4D4C0YJC016","QPW59454.1")</f>
        <v>QPW59454.1</v>
      </c>
    </row>
    <row r="664" spans="1:9" x14ac:dyDescent="0.25">
      <c r="A664" t="s">
        <v>231</v>
      </c>
      <c r="B664" t="s">
        <v>10</v>
      </c>
      <c r="C664">
        <v>55.5</v>
      </c>
      <c r="D664">
        <v>55.5</v>
      </c>
      <c r="E664" s="1">
        <v>0.31</v>
      </c>
      <c r="F664" s="2">
        <v>1E-4</v>
      </c>
      <c r="G664">
        <v>30.23</v>
      </c>
      <c r="H664">
        <v>507</v>
      </c>
      <c r="I664" t="str">
        <f>HYPERLINK("https://www.ncbi.nlm.nih.gov/protein/DAN43598.1?report=genbank&amp;log$=prottop&amp;blast_rank=655&amp;RID=4D4C0YJC016","DAN43598.1")</f>
        <v>DAN43598.1</v>
      </c>
    </row>
    <row r="665" spans="1:9" x14ac:dyDescent="0.25">
      <c r="A665" t="s">
        <v>167</v>
      </c>
      <c r="B665" t="s">
        <v>9</v>
      </c>
      <c r="C665">
        <v>72.400000000000006</v>
      </c>
      <c r="D665">
        <v>72.400000000000006</v>
      </c>
      <c r="E665" s="1">
        <v>0.34</v>
      </c>
      <c r="F665" s="2">
        <v>1E-10</v>
      </c>
      <c r="G665">
        <v>30.2</v>
      </c>
      <c r="H665">
        <v>307</v>
      </c>
      <c r="I665" t="str">
        <f>HYPERLINK("https://www.ncbi.nlm.nih.gov/protein/DAH30380.1?report=genbank&amp;log$=prottop&amp;blast_rank=656&amp;RID=4D4C0YJC016","DAH30380.1")</f>
        <v>DAH30380.1</v>
      </c>
    </row>
    <row r="666" spans="1:9" x14ac:dyDescent="0.25">
      <c r="A666" t="s">
        <v>167</v>
      </c>
      <c r="B666" t="s">
        <v>161</v>
      </c>
      <c r="C666">
        <v>160</v>
      </c>
      <c r="D666">
        <v>160</v>
      </c>
      <c r="E666" s="1">
        <v>0.73</v>
      </c>
      <c r="F666" s="2">
        <v>9.9999999999999993E-40</v>
      </c>
      <c r="G666">
        <v>30.19</v>
      </c>
      <c r="H666">
        <v>526</v>
      </c>
      <c r="I666" t="str">
        <f>HYPERLINK("https://www.ncbi.nlm.nih.gov/protein/DAD89293.1?report=genbank&amp;log$=prottop&amp;blast_rank=657&amp;RID=4D4C0YJC016","DAD89293.1")</f>
        <v>DAD89293.1</v>
      </c>
    </row>
    <row r="667" spans="1:9" x14ac:dyDescent="0.25">
      <c r="A667" t="s">
        <v>166</v>
      </c>
      <c r="B667" t="s">
        <v>9</v>
      </c>
      <c r="C667">
        <v>159</v>
      </c>
      <c r="D667">
        <v>159</v>
      </c>
      <c r="E667" s="1">
        <v>0.73</v>
      </c>
      <c r="F667" s="2">
        <v>3.0000000000000003E-39</v>
      </c>
      <c r="G667">
        <v>30.19</v>
      </c>
      <c r="H667">
        <v>526</v>
      </c>
      <c r="I667" t="str">
        <f>HYPERLINK("https://www.ncbi.nlm.nih.gov/protein/UWF89562.1?report=genbank&amp;log$=prottop&amp;blast_rank=658&amp;RID=4D4C0YJC016","UWF89562.1")</f>
        <v>UWF89562.1</v>
      </c>
    </row>
    <row r="668" spans="1:9" x14ac:dyDescent="0.25">
      <c r="A668" t="s">
        <v>219</v>
      </c>
      <c r="B668" t="s">
        <v>10</v>
      </c>
      <c r="C668">
        <v>62</v>
      </c>
      <c r="D668">
        <v>62</v>
      </c>
      <c r="E668" s="1">
        <v>0.28000000000000003</v>
      </c>
      <c r="F668" s="2">
        <v>7.9999999999999996E-7</v>
      </c>
      <c r="G668">
        <v>30.13</v>
      </c>
      <c r="H668">
        <v>499</v>
      </c>
      <c r="I668" t="str">
        <f>HYPERLINK("https://www.ncbi.nlm.nih.gov/protein/DAS57079.1?report=genbank&amp;log$=prottop&amp;blast_rank=659&amp;RID=4D4C0YJC016","DAS57079.1")</f>
        <v>DAS57079.1</v>
      </c>
    </row>
    <row r="669" spans="1:9" x14ac:dyDescent="0.25">
      <c r="A669" t="s">
        <v>167</v>
      </c>
      <c r="B669" t="s">
        <v>10</v>
      </c>
      <c r="C669">
        <v>60.5</v>
      </c>
      <c r="D669">
        <v>60.5</v>
      </c>
      <c r="E669" s="1">
        <v>0.31</v>
      </c>
      <c r="F669" s="2">
        <v>9.9999999999999995E-7</v>
      </c>
      <c r="G669">
        <v>30.11</v>
      </c>
      <c r="H669">
        <v>299</v>
      </c>
      <c r="I669" t="str">
        <f>HYPERLINK("https://www.ncbi.nlm.nih.gov/protein/DAO78623.1?report=genbank&amp;log$=prottop&amp;blast_rank=660&amp;RID=4D4C0YJC016","DAO78623.1")</f>
        <v>DAO78623.1</v>
      </c>
    </row>
    <row r="670" spans="1:9" x14ac:dyDescent="0.25">
      <c r="A670" t="s">
        <v>167</v>
      </c>
      <c r="B670" t="s">
        <v>10</v>
      </c>
      <c r="C670">
        <v>68.2</v>
      </c>
      <c r="D670">
        <v>68.2</v>
      </c>
      <c r="E670" s="1">
        <v>0.28000000000000003</v>
      </c>
      <c r="F670" s="2">
        <v>5.0000000000000001E-9</v>
      </c>
      <c r="G670">
        <v>30</v>
      </c>
      <c r="H670">
        <v>336</v>
      </c>
      <c r="I670" t="str">
        <f>HYPERLINK("https://www.ncbi.nlm.nih.gov/protein/DAK74398.1?report=genbank&amp;log$=prottop&amp;blast_rank=661&amp;RID=4D4C0YJC016","DAK74398.1")</f>
        <v>DAK74398.1</v>
      </c>
    </row>
    <row r="671" spans="1:9" x14ac:dyDescent="0.25">
      <c r="A671" t="s">
        <v>167</v>
      </c>
      <c r="B671" t="s">
        <v>10</v>
      </c>
      <c r="C671">
        <v>75.099999999999994</v>
      </c>
      <c r="D671">
        <v>75.099999999999994</v>
      </c>
      <c r="E671" s="1">
        <v>0.31</v>
      </c>
      <c r="F671" s="2">
        <v>1.9999999999999999E-11</v>
      </c>
      <c r="G671">
        <v>29.95</v>
      </c>
      <c r="H671">
        <v>319</v>
      </c>
      <c r="I671" t="str">
        <f>HYPERLINK("https://www.ncbi.nlm.nih.gov/protein/DAT76536.1?report=genbank&amp;log$=prottop&amp;blast_rank=662&amp;RID=4D4C0YJC016","DAT76536.1")</f>
        <v>DAT76536.1</v>
      </c>
    </row>
    <row r="672" spans="1:9" x14ac:dyDescent="0.25">
      <c r="A672" t="s">
        <v>167</v>
      </c>
      <c r="B672" t="s">
        <v>10</v>
      </c>
      <c r="C672">
        <v>62</v>
      </c>
      <c r="D672">
        <v>62</v>
      </c>
      <c r="E672" s="1">
        <v>0.31</v>
      </c>
      <c r="F672" s="2">
        <v>2.9999999999999999E-7</v>
      </c>
      <c r="G672">
        <v>29.95</v>
      </c>
      <c r="H672">
        <v>299</v>
      </c>
      <c r="I672" t="str">
        <f>HYPERLINK("https://www.ncbi.nlm.nih.gov/protein/DAR63212.1?report=genbank&amp;log$=prottop&amp;blast_rank=663&amp;RID=4D4C0YJC016","DAR63212.1")</f>
        <v>DAR63212.1</v>
      </c>
    </row>
    <row r="673" spans="1:9" x14ac:dyDescent="0.25">
      <c r="A673" t="s">
        <v>237</v>
      </c>
      <c r="B673" t="s">
        <v>10</v>
      </c>
      <c r="C673">
        <v>69.3</v>
      </c>
      <c r="D673">
        <v>69.3</v>
      </c>
      <c r="E673" s="1">
        <v>0.28000000000000003</v>
      </c>
      <c r="F673" s="2">
        <v>8.0000000000000003E-10</v>
      </c>
      <c r="G673">
        <v>29.94</v>
      </c>
      <c r="H673">
        <v>254</v>
      </c>
      <c r="I673" t="str">
        <f>HYPERLINK("https://www.ncbi.nlm.nih.gov/protein/DAG49543.1?report=genbank&amp;log$=prottop&amp;blast_rank=664&amp;RID=4D4C0YJC016","DAG49543.1")</f>
        <v>DAG49543.1</v>
      </c>
    </row>
    <row r="674" spans="1:9" x14ac:dyDescent="0.25">
      <c r="A674" t="s">
        <v>167</v>
      </c>
      <c r="B674" t="s">
        <v>10</v>
      </c>
      <c r="C674">
        <v>60.8</v>
      </c>
      <c r="D674">
        <v>60.8</v>
      </c>
      <c r="E674" s="1">
        <v>0.21</v>
      </c>
      <c r="F674" s="2">
        <v>1.9999999999999999E-7</v>
      </c>
      <c r="G674">
        <v>29.93</v>
      </c>
      <c r="H674">
        <v>178</v>
      </c>
      <c r="I674" t="str">
        <f>HYPERLINK("https://www.ncbi.nlm.nih.gov/protein/DAS70650.1?report=genbank&amp;log$=prottop&amp;blast_rank=665&amp;RID=4D4C0YJC016","DAS70650.1")</f>
        <v>DAS70650.1</v>
      </c>
    </row>
    <row r="675" spans="1:9" x14ac:dyDescent="0.25">
      <c r="A675" t="s">
        <v>167</v>
      </c>
      <c r="B675" t="s">
        <v>10</v>
      </c>
      <c r="C675">
        <v>59.3</v>
      </c>
      <c r="D675">
        <v>59.3</v>
      </c>
      <c r="E675" s="1">
        <v>0.21</v>
      </c>
      <c r="F675" s="2">
        <v>5.9999999999999997E-7</v>
      </c>
      <c r="G675">
        <v>29.93</v>
      </c>
      <c r="H675">
        <v>178</v>
      </c>
      <c r="I675" t="str">
        <f>HYPERLINK("https://www.ncbi.nlm.nih.gov/protein/DAQ96850.1?report=genbank&amp;log$=prottop&amp;blast_rank=666&amp;RID=4D4C0YJC016","DAQ96850.1")</f>
        <v>DAQ96850.1</v>
      </c>
    </row>
    <row r="676" spans="1:9" x14ac:dyDescent="0.25">
      <c r="A676" t="s">
        <v>167</v>
      </c>
      <c r="B676" t="s">
        <v>10</v>
      </c>
      <c r="C676">
        <v>58.9</v>
      </c>
      <c r="D676">
        <v>58.9</v>
      </c>
      <c r="E676" s="1">
        <v>0.21</v>
      </c>
      <c r="F676" s="2">
        <v>9.9999999999999995E-7</v>
      </c>
      <c r="G676">
        <v>29.93</v>
      </c>
      <c r="H676">
        <v>181</v>
      </c>
      <c r="I676" t="str">
        <f>HYPERLINK("https://www.ncbi.nlm.nih.gov/protein/DAK71960.1?report=genbank&amp;log$=prottop&amp;blast_rank=667&amp;RID=4D4C0YJC016","DAK71960.1")</f>
        <v>DAK71960.1</v>
      </c>
    </row>
    <row r="677" spans="1:9" x14ac:dyDescent="0.25">
      <c r="A677" t="s">
        <v>167</v>
      </c>
      <c r="B677" t="s">
        <v>10</v>
      </c>
      <c r="C677">
        <v>55.8</v>
      </c>
      <c r="D677">
        <v>55.8</v>
      </c>
      <c r="E677" s="1">
        <v>0.21</v>
      </c>
      <c r="F677" s="2">
        <v>1.0000000000000001E-5</v>
      </c>
      <c r="G677">
        <v>29.79</v>
      </c>
      <c r="H677">
        <v>173</v>
      </c>
      <c r="I677" t="str">
        <f>HYPERLINK("https://www.ncbi.nlm.nih.gov/protein/DAP16451.1?report=genbank&amp;log$=prottop&amp;blast_rank=668&amp;RID=4D4C0YJC016","DAP16451.1")</f>
        <v>DAP16451.1</v>
      </c>
    </row>
    <row r="678" spans="1:9" x14ac:dyDescent="0.25">
      <c r="A678" t="s">
        <v>167</v>
      </c>
      <c r="B678" t="s">
        <v>10</v>
      </c>
      <c r="C678">
        <v>54.7</v>
      </c>
      <c r="D678">
        <v>54.7</v>
      </c>
      <c r="E678" s="1">
        <v>0.21</v>
      </c>
      <c r="F678" s="2">
        <v>2.0000000000000002E-5</v>
      </c>
      <c r="G678">
        <v>29.79</v>
      </c>
      <c r="H678">
        <v>173</v>
      </c>
      <c r="I678" t="str">
        <f>HYPERLINK("https://www.ncbi.nlm.nih.gov/protein/DAO74845.1?report=genbank&amp;log$=prottop&amp;blast_rank=669&amp;RID=4D4C0YJC016","DAO74845.1")</f>
        <v>DAO74845.1</v>
      </c>
    </row>
    <row r="679" spans="1:9" x14ac:dyDescent="0.25">
      <c r="A679" t="s">
        <v>209</v>
      </c>
      <c r="B679" t="s">
        <v>10</v>
      </c>
      <c r="C679">
        <v>66.2</v>
      </c>
      <c r="D679">
        <v>66.2</v>
      </c>
      <c r="E679" s="1">
        <v>0.27</v>
      </c>
      <c r="F679" s="2">
        <v>2.9999999999999997E-8</v>
      </c>
      <c r="G679">
        <v>29.76</v>
      </c>
      <c r="H679">
        <v>367</v>
      </c>
      <c r="I679" t="str">
        <f>HYPERLINK("https://www.ncbi.nlm.nih.gov/protein/DAR32249.1?report=genbank&amp;log$=prottop&amp;blast_rank=670&amp;RID=4D4C0YJC016","DAR32249.1")</f>
        <v>DAR32249.1</v>
      </c>
    </row>
    <row r="680" spans="1:9" x14ac:dyDescent="0.25">
      <c r="A680" t="s">
        <v>209</v>
      </c>
      <c r="B680" t="s">
        <v>10</v>
      </c>
      <c r="C680">
        <v>65.900000000000006</v>
      </c>
      <c r="D680">
        <v>65.900000000000006</v>
      </c>
      <c r="E680" s="1">
        <v>0.27</v>
      </c>
      <c r="F680" s="2">
        <v>2.9999999999999997E-8</v>
      </c>
      <c r="G680">
        <v>29.76</v>
      </c>
      <c r="H680">
        <v>367</v>
      </c>
      <c r="I680" t="str">
        <f>HYPERLINK("https://www.ncbi.nlm.nih.gov/protein/DAI15322.1?report=genbank&amp;log$=prottop&amp;blast_rank=671&amp;RID=4D4C0YJC016","DAI15322.1")</f>
        <v>DAI15322.1</v>
      </c>
    </row>
    <row r="681" spans="1:9" x14ac:dyDescent="0.25">
      <c r="A681" t="s">
        <v>167</v>
      </c>
      <c r="B681" t="s">
        <v>10</v>
      </c>
      <c r="C681">
        <v>70.099999999999994</v>
      </c>
      <c r="D681">
        <v>70.099999999999994</v>
      </c>
      <c r="E681" s="1">
        <v>0.31</v>
      </c>
      <c r="F681" s="2">
        <v>8.9999999999999999E-10</v>
      </c>
      <c r="G681">
        <v>29.73</v>
      </c>
      <c r="H681">
        <v>306</v>
      </c>
      <c r="I681" t="str">
        <f>HYPERLINK("https://www.ncbi.nlm.nih.gov/protein/DAG46869.1?report=genbank&amp;log$=prottop&amp;blast_rank=672&amp;RID=4D4C0YJC016","DAG46869.1")</f>
        <v>DAG46869.1</v>
      </c>
    </row>
    <row r="682" spans="1:9" x14ac:dyDescent="0.25">
      <c r="A682" t="s">
        <v>173</v>
      </c>
      <c r="B682" t="s">
        <v>10</v>
      </c>
      <c r="C682">
        <v>55.5</v>
      </c>
      <c r="D682">
        <v>55.5</v>
      </c>
      <c r="E682" s="1">
        <v>0.26</v>
      </c>
      <c r="F682" s="2">
        <v>3.0000000000000001E-5</v>
      </c>
      <c r="G682">
        <v>29.73</v>
      </c>
      <c r="H682">
        <v>258</v>
      </c>
      <c r="I682" t="str">
        <f>HYPERLINK("https://www.ncbi.nlm.nih.gov/protein/DAU88706.1?report=genbank&amp;log$=prottop&amp;blast_rank=673&amp;RID=4D4C0YJC016","DAU88706.1")</f>
        <v>DAU88706.1</v>
      </c>
    </row>
    <row r="683" spans="1:9" x14ac:dyDescent="0.25">
      <c r="A683" t="s">
        <v>173</v>
      </c>
      <c r="B683" t="s">
        <v>10</v>
      </c>
      <c r="C683">
        <v>55.5</v>
      </c>
      <c r="D683">
        <v>55.5</v>
      </c>
      <c r="E683" s="1">
        <v>0.26</v>
      </c>
      <c r="F683" s="2">
        <v>4.0000000000000003E-5</v>
      </c>
      <c r="G683">
        <v>29.73</v>
      </c>
      <c r="H683">
        <v>258</v>
      </c>
      <c r="I683" t="str">
        <f>HYPERLINK("https://www.ncbi.nlm.nih.gov/protein/DAQ03569.1?report=genbank&amp;log$=prottop&amp;blast_rank=674&amp;RID=4D4C0YJC016","DAQ03569.1")</f>
        <v>DAQ03569.1</v>
      </c>
    </row>
    <row r="684" spans="1:9" x14ac:dyDescent="0.25">
      <c r="A684" t="s">
        <v>173</v>
      </c>
      <c r="B684" t="s">
        <v>10</v>
      </c>
      <c r="C684">
        <v>55.5</v>
      </c>
      <c r="D684">
        <v>55.5</v>
      </c>
      <c r="E684" s="1">
        <v>0.26</v>
      </c>
      <c r="F684" s="2">
        <v>4.0000000000000003E-5</v>
      </c>
      <c r="G684">
        <v>29.73</v>
      </c>
      <c r="H684">
        <v>258</v>
      </c>
      <c r="I684" t="str">
        <f>HYPERLINK("https://www.ncbi.nlm.nih.gov/protein/DAI40563.1?report=genbank&amp;log$=prottop&amp;blast_rank=675&amp;RID=4D4C0YJC016","DAI40563.1")</f>
        <v>DAI40563.1</v>
      </c>
    </row>
    <row r="685" spans="1:9" x14ac:dyDescent="0.25">
      <c r="A685" t="s">
        <v>167</v>
      </c>
      <c r="B685" t="s">
        <v>10</v>
      </c>
      <c r="C685">
        <v>151</v>
      </c>
      <c r="D685">
        <v>151</v>
      </c>
      <c r="E685" s="1">
        <v>0.73</v>
      </c>
      <c r="F685" s="2">
        <v>3.0000000000000002E-36</v>
      </c>
      <c r="G685">
        <v>29.72</v>
      </c>
      <c r="H685">
        <v>526</v>
      </c>
      <c r="I685" t="str">
        <f>HYPERLINK("https://www.ncbi.nlm.nih.gov/protein/DAM81122.1?report=genbank&amp;log$=prottop&amp;blast_rank=676&amp;RID=4D4C0YJC016","DAM81122.1")</f>
        <v>DAM81122.1</v>
      </c>
    </row>
    <row r="686" spans="1:9" x14ac:dyDescent="0.25">
      <c r="A686" t="s">
        <v>167</v>
      </c>
      <c r="B686" t="s">
        <v>10</v>
      </c>
      <c r="C686">
        <v>70.900000000000006</v>
      </c>
      <c r="D686">
        <v>70.900000000000006</v>
      </c>
      <c r="E686" s="1">
        <v>0.34</v>
      </c>
      <c r="F686" s="2">
        <v>5.0000000000000003E-10</v>
      </c>
      <c r="G686">
        <v>29.7</v>
      </c>
      <c r="H686">
        <v>307</v>
      </c>
      <c r="I686" t="str">
        <f>HYPERLINK("https://www.ncbi.nlm.nih.gov/protein/DAQ28118.1?report=genbank&amp;log$=prottop&amp;blast_rank=677&amp;RID=4D4C0YJC016","DAQ28118.1")</f>
        <v>DAQ28118.1</v>
      </c>
    </row>
    <row r="687" spans="1:9" x14ac:dyDescent="0.25">
      <c r="A687" t="s">
        <v>173</v>
      </c>
      <c r="B687" t="s">
        <v>10</v>
      </c>
      <c r="C687">
        <v>77.8</v>
      </c>
      <c r="D687">
        <v>77.8</v>
      </c>
      <c r="E687" s="1">
        <v>0.26</v>
      </c>
      <c r="F687" s="2">
        <v>3.9999999999999999E-12</v>
      </c>
      <c r="G687">
        <v>29.63</v>
      </c>
      <c r="H687">
        <v>374</v>
      </c>
      <c r="I687" t="str">
        <f>HYPERLINK("https://www.ncbi.nlm.nih.gov/protein/DAQ03017.1?report=genbank&amp;log$=prottop&amp;blast_rank=678&amp;RID=4D4C0YJC016","DAQ03017.1")</f>
        <v>DAQ03017.1</v>
      </c>
    </row>
    <row r="688" spans="1:9" x14ac:dyDescent="0.25">
      <c r="A688" t="s">
        <v>189</v>
      </c>
      <c r="B688" t="s">
        <v>25</v>
      </c>
      <c r="C688">
        <v>77</v>
      </c>
      <c r="D688">
        <v>77</v>
      </c>
      <c r="E688" s="1">
        <v>0.26</v>
      </c>
      <c r="F688" s="2">
        <v>7.0000000000000001E-12</v>
      </c>
      <c r="G688">
        <v>29.63</v>
      </c>
      <c r="H688">
        <v>374</v>
      </c>
      <c r="I688" t="str">
        <f>HYPERLINK("https://www.ncbi.nlm.nih.gov/protein/XTK82420.1?report=genbank&amp;log$=prottop&amp;blast_rank=679&amp;RID=4D4C0YJC016","XTK82420.1")</f>
        <v>XTK82420.1</v>
      </c>
    </row>
    <row r="689" spans="1:9" x14ac:dyDescent="0.25">
      <c r="A689" t="s">
        <v>246</v>
      </c>
      <c r="B689" t="s">
        <v>9</v>
      </c>
      <c r="C689">
        <v>71.599999999999994</v>
      </c>
      <c r="D689">
        <v>71.599999999999994</v>
      </c>
      <c r="E689" s="1">
        <v>0.26</v>
      </c>
      <c r="F689" s="2">
        <v>1E-10</v>
      </c>
      <c r="G689">
        <v>29.63</v>
      </c>
      <c r="H689">
        <v>256</v>
      </c>
      <c r="I689" t="str">
        <f>HYPERLINK("https://www.ncbi.nlm.nih.gov/protein/DAK66919.1?report=genbank&amp;log$=prottop&amp;blast_rank=680&amp;RID=4D4C0YJC016","DAK66919.1")</f>
        <v>DAK66919.1</v>
      </c>
    </row>
    <row r="690" spans="1:9" x14ac:dyDescent="0.25">
      <c r="A690" t="s">
        <v>173</v>
      </c>
      <c r="B690" t="s">
        <v>10</v>
      </c>
      <c r="C690">
        <v>71.599999999999994</v>
      </c>
      <c r="D690">
        <v>71.599999999999994</v>
      </c>
      <c r="E690" s="1">
        <v>0.26</v>
      </c>
      <c r="F690" s="2">
        <v>5.0000000000000003E-10</v>
      </c>
      <c r="G690">
        <v>29.63</v>
      </c>
      <c r="H690">
        <v>365</v>
      </c>
      <c r="I690" t="str">
        <f>HYPERLINK("https://www.ncbi.nlm.nih.gov/protein/DAU78948.1?report=genbank&amp;log$=prottop&amp;blast_rank=681&amp;RID=4D4C0YJC016","DAU78948.1")</f>
        <v>DAU78948.1</v>
      </c>
    </row>
    <row r="691" spans="1:9" x14ac:dyDescent="0.25">
      <c r="A691" t="s">
        <v>247</v>
      </c>
      <c r="B691" t="s">
        <v>10</v>
      </c>
      <c r="C691">
        <v>50.4</v>
      </c>
      <c r="D691">
        <v>50.4</v>
      </c>
      <c r="E691" s="1">
        <v>0.19</v>
      </c>
      <c r="F691">
        <v>1E-3</v>
      </c>
      <c r="G691">
        <v>29.63</v>
      </c>
      <c r="H691">
        <v>240</v>
      </c>
      <c r="I691" t="str">
        <f>HYPERLINK("https://www.ncbi.nlm.nih.gov/protein/DAH06779.1?report=genbank&amp;log$=prottop&amp;blast_rank=682&amp;RID=4D4C0YJC016","DAH06779.1")</f>
        <v>DAH06779.1</v>
      </c>
    </row>
    <row r="692" spans="1:9" x14ac:dyDescent="0.25">
      <c r="A692" t="s">
        <v>168</v>
      </c>
      <c r="B692" t="s">
        <v>10</v>
      </c>
      <c r="C692">
        <v>67.8</v>
      </c>
      <c r="D692">
        <v>67.8</v>
      </c>
      <c r="E692" s="1">
        <v>0.24</v>
      </c>
      <c r="F692" s="2">
        <v>1E-8</v>
      </c>
      <c r="G692">
        <v>29.5</v>
      </c>
      <c r="H692">
        <v>477</v>
      </c>
      <c r="I692" t="str">
        <f>HYPERLINK("https://www.ncbi.nlm.nih.gov/protein/DAL29075.1?report=genbank&amp;log$=prottop&amp;blast_rank=683&amp;RID=4D4C0YJC016","DAL29075.1")</f>
        <v>DAL29075.1</v>
      </c>
    </row>
    <row r="693" spans="1:9" x14ac:dyDescent="0.25">
      <c r="A693" t="s">
        <v>248</v>
      </c>
      <c r="B693" t="s">
        <v>162</v>
      </c>
      <c r="C693">
        <v>54.3</v>
      </c>
      <c r="D693">
        <v>54.3</v>
      </c>
      <c r="E693" s="1">
        <v>0.24</v>
      </c>
      <c r="F693" s="2">
        <v>6.9999999999999994E-5</v>
      </c>
      <c r="G693">
        <v>29.37</v>
      </c>
      <c r="H693">
        <v>229</v>
      </c>
      <c r="I693" t="str">
        <f>HYPERLINK("https://www.ncbi.nlm.nih.gov/protein/UQT02516.1?report=genbank&amp;log$=prottop&amp;blast_rank=684&amp;RID=4D4C0YJC016","UQT02516.1")</f>
        <v>UQT02516.1</v>
      </c>
    </row>
    <row r="694" spans="1:9" x14ac:dyDescent="0.25">
      <c r="A694" t="s">
        <v>173</v>
      </c>
      <c r="B694" t="s">
        <v>10</v>
      </c>
      <c r="C694">
        <v>69.7</v>
      </c>
      <c r="D694">
        <v>69.7</v>
      </c>
      <c r="E694" s="1">
        <v>0.27</v>
      </c>
      <c r="F694" s="2">
        <v>2.0000000000000001E-9</v>
      </c>
      <c r="G694">
        <v>29.34</v>
      </c>
      <c r="H694">
        <v>373</v>
      </c>
      <c r="I694" t="str">
        <f>HYPERLINK("https://www.ncbi.nlm.nih.gov/protein/DAW25639.1?report=genbank&amp;log$=prottop&amp;blast_rank=685&amp;RID=4D4C0YJC016","DAW25639.1")</f>
        <v>DAW25639.1</v>
      </c>
    </row>
    <row r="695" spans="1:9" x14ac:dyDescent="0.25">
      <c r="A695" t="s">
        <v>194</v>
      </c>
      <c r="B695" t="s">
        <v>25</v>
      </c>
      <c r="C695">
        <v>59.3</v>
      </c>
      <c r="D695">
        <v>59.3</v>
      </c>
      <c r="E695" s="1">
        <v>0.22</v>
      </c>
      <c r="F695" s="2">
        <v>4.9999999999999998E-7</v>
      </c>
      <c r="G695">
        <v>29.29</v>
      </c>
      <c r="H695">
        <v>162</v>
      </c>
      <c r="I695" t="str">
        <f>HYPERLINK("https://www.ncbi.nlm.nih.gov/protein/XPP57810.1?report=genbank&amp;log$=prottop&amp;blast_rank=686&amp;RID=4D4C0YJC016","XPP57810.1")</f>
        <v>XPP57810.1</v>
      </c>
    </row>
    <row r="696" spans="1:9" x14ac:dyDescent="0.25">
      <c r="A696" t="s">
        <v>173</v>
      </c>
      <c r="B696" t="s">
        <v>10</v>
      </c>
      <c r="C696">
        <v>72.400000000000006</v>
      </c>
      <c r="D696">
        <v>72.400000000000006</v>
      </c>
      <c r="E696" s="1">
        <v>0.27</v>
      </c>
      <c r="F696" s="2">
        <v>2.0000000000000001E-10</v>
      </c>
      <c r="G696">
        <v>29.27</v>
      </c>
      <c r="H696">
        <v>365</v>
      </c>
      <c r="I696" t="str">
        <f>HYPERLINK("https://www.ncbi.nlm.nih.gov/protein/DAY20648.1?report=genbank&amp;log$=prottop&amp;blast_rank=687&amp;RID=4D4C0YJC016","DAY20648.1")</f>
        <v>DAY20648.1</v>
      </c>
    </row>
    <row r="697" spans="1:9" x14ac:dyDescent="0.25">
      <c r="A697" t="s">
        <v>173</v>
      </c>
      <c r="B697" t="s">
        <v>10</v>
      </c>
      <c r="C697">
        <v>57</v>
      </c>
      <c r="D697">
        <v>57</v>
      </c>
      <c r="E697" s="1">
        <v>0.27</v>
      </c>
      <c r="F697" s="2">
        <v>2.0000000000000002E-5</v>
      </c>
      <c r="G697">
        <v>29.27</v>
      </c>
      <c r="H697">
        <v>365</v>
      </c>
      <c r="I697" t="str">
        <f>HYPERLINK("https://www.ncbi.nlm.nih.gov/protein/DAM46485.1?report=genbank&amp;log$=prottop&amp;blast_rank=688&amp;RID=4D4C0YJC016","DAM46485.1")</f>
        <v>DAM46485.1</v>
      </c>
    </row>
    <row r="698" spans="1:9" x14ac:dyDescent="0.25">
      <c r="A698" t="s">
        <v>199</v>
      </c>
      <c r="B698" t="s">
        <v>10</v>
      </c>
      <c r="C698">
        <v>50.4</v>
      </c>
      <c r="D698">
        <v>50.4</v>
      </c>
      <c r="E698" s="1">
        <v>0.21</v>
      </c>
      <c r="F698" s="2">
        <v>6.9999999999999999E-4</v>
      </c>
      <c r="G698">
        <v>29.2</v>
      </c>
      <c r="H698">
        <v>171</v>
      </c>
      <c r="I698" t="str">
        <f>HYPERLINK("https://www.ncbi.nlm.nih.gov/protein/DAV31843.1?report=genbank&amp;log$=prottop&amp;blast_rank=689&amp;RID=4D4C0YJC016","DAV31843.1")</f>
        <v>DAV31843.1</v>
      </c>
    </row>
    <row r="699" spans="1:9" x14ac:dyDescent="0.25">
      <c r="A699" t="s">
        <v>183</v>
      </c>
      <c r="B699" t="s">
        <v>10</v>
      </c>
      <c r="C699">
        <v>77.8</v>
      </c>
      <c r="D699">
        <v>77.8</v>
      </c>
      <c r="E699" s="1">
        <v>0.35</v>
      </c>
      <c r="F699" s="2">
        <v>2.9999999999999998E-13</v>
      </c>
      <c r="G699">
        <v>29.15</v>
      </c>
      <c r="H699">
        <v>187</v>
      </c>
      <c r="I699" t="str">
        <f>HYPERLINK("https://www.ncbi.nlm.nih.gov/protein/XOR50869.1?report=genbank&amp;log$=prottop&amp;blast_rank=690&amp;RID=4D4C0YJC016","XOR50869.1")</f>
        <v>XOR50869.1</v>
      </c>
    </row>
    <row r="700" spans="1:9" x14ac:dyDescent="0.25">
      <c r="A700" t="s">
        <v>188</v>
      </c>
      <c r="B700" t="s">
        <v>10</v>
      </c>
      <c r="C700">
        <v>54.7</v>
      </c>
      <c r="D700">
        <v>54.7</v>
      </c>
      <c r="E700" s="1">
        <v>0.21</v>
      </c>
      <c r="F700" s="2">
        <v>5.0000000000000002E-5</v>
      </c>
      <c r="G700">
        <v>29.13</v>
      </c>
      <c r="H700">
        <v>230</v>
      </c>
      <c r="I700" t="str">
        <f>HYPERLINK("https://www.ncbi.nlm.nih.gov/protein/DAH41345.1?report=genbank&amp;log$=prottop&amp;blast_rank=691&amp;RID=4D4C0YJC016","DAH41345.1")</f>
        <v>DAH41345.1</v>
      </c>
    </row>
    <row r="701" spans="1:9" x14ac:dyDescent="0.25">
      <c r="A701" t="s">
        <v>188</v>
      </c>
      <c r="B701" t="s">
        <v>10</v>
      </c>
      <c r="C701">
        <v>54.3</v>
      </c>
      <c r="D701">
        <v>54.3</v>
      </c>
      <c r="E701" s="1">
        <v>0.21</v>
      </c>
      <c r="F701" s="2">
        <v>6.9999999999999994E-5</v>
      </c>
      <c r="G701">
        <v>29.13</v>
      </c>
      <c r="H701">
        <v>230</v>
      </c>
      <c r="I701" t="str">
        <f>HYPERLINK("https://www.ncbi.nlm.nih.gov/protein/DAO56733.1?report=genbank&amp;log$=prottop&amp;blast_rank=692&amp;RID=4D4C0YJC016","DAO56733.1")</f>
        <v>DAO56733.1</v>
      </c>
    </row>
    <row r="702" spans="1:9" x14ac:dyDescent="0.25">
      <c r="A702" t="s">
        <v>188</v>
      </c>
      <c r="B702" t="s">
        <v>10</v>
      </c>
      <c r="C702">
        <v>53.9</v>
      </c>
      <c r="D702">
        <v>53.9</v>
      </c>
      <c r="E702" s="1">
        <v>0.21</v>
      </c>
      <c r="F702" s="2">
        <v>1E-4</v>
      </c>
      <c r="G702">
        <v>29.13</v>
      </c>
      <c r="H702">
        <v>230</v>
      </c>
      <c r="I702" t="str">
        <f>HYPERLINK("https://www.ncbi.nlm.nih.gov/protein/DAG59055.1?report=genbank&amp;log$=prottop&amp;blast_rank=693&amp;RID=4D4C0YJC016","DAG59055.1")</f>
        <v>DAG59055.1</v>
      </c>
    </row>
    <row r="703" spans="1:9" x14ac:dyDescent="0.25">
      <c r="A703" t="s">
        <v>188</v>
      </c>
      <c r="B703" t="s">
        <v>10</v>
      </c>
      <c r="C703">
        <v>53.5</v>
      </c>
      <c r="D703">
        <v>53.5</v>
      </c>
      <c r="E703" s="1">
        <v>0.21</v>
      </c>
      <c r="F703" s="2">
        <v>1E-4</v>
      </c>
      <c r="G703">
        <v>29.13</v>
      </c>
      <c r="H703">
        <v>230</v>
      </c>
      <c r="I703" t="str">
        <f>HYPERLINK("https://www.ncbi.nlm.nih.gov/protein/DAV90490.1?report=genbank&amp;log$=prottop&amp;blast_rank=694&amp;RID=4D4C0YJC016","DAV90490.1")</f>
        <v>DAV90490.1</v>
      </c>
    </row>
    <row r="704" spans="1:9" x14ac:dyDescent="0.25">
      <c r="A704" t="s">
        <v>242</v>
      </c>
      <c r="B704" t="s">
        <v>163</v>
      </c>
      <c r="C704">
        <v>57</v>
      </c>
      <c r="D704">
        <v>57</v>
      </c>
      <c r="E704" s="1">
        <v>0.24</v>
      </c>
      <c r="F704" s="2">
        <v>5.0000000000000004E-6</v>
      </c>
      <c r="G704">
        <v>29.1</v>
      </c>
      <c r="H704">
        <v>192</v>
      </c>
      <c r="I704" t="str">
        <f>HYPERLINK("https://www.ncbi.nlm.nih.gov/protein/DAI59049.1?report=genbank&amp;log$=prottop&amp;blast_rank=695&amp;RID=4D4C0YJC016","DAI59049.1")</f>
        <v>DAI59049.1</v>
      </c>
    </row>
    <row r="705" spans="1:9" x14ac:dyDescent="0.25">
      <c r="A705" t="s">
        <v>167</v>
      </c>
      <c r="B705" t="s">
        <v>10</v>
      </c>
      <c r="C705">
        <v>53.5</v>
      </c>
      <c r="D705">
        <v>53.5</v>
      </c>
      <c r="E705" s="1">
        <v>0.21</v>
      </c>
      <c r="F705" s="2">
        <v>5.0000000000000002E-5</v>
      </c>
      <c r="G705">
        <v>29.08</v>
      </c>
      <c r="H705">
        <v>173</v>
      </c>
      <c r="I705" t="str">
        <f>HYPERLINK("https://www.ncbi.nlm.nih.gov/protein/DAN30556.1?report=genbank&amp;log$=prottop&amp;blast_rank=696&amp;RID=4D4C0YJC016","DAN30556.1")</f>
        <v>DAN30556.1</v>
      </c>
    </row>
    <row r="706" spans="1:9" x14ac:dyDescent="0.25">
      <c r="A706" t="s">
        <v>167</v>
      </c>
      <c r="B706" t="s">
        <v>10</v>
      </c>
      <c r="C706">
        <v>52.4</v>
      </c>
      <c r="D706">
        <v>52.4</v>
      </c>
      <c r="E706" s="1">
        <v>0.21</v>
      </c>
      <c r="F706" s="2">
        <v>1E-4</v>
      </c>
      <c r="G706">
        <v>29.08</v>
      </c>
      <c r="H706">
        <v>171</v>
      </c>
      <c r="I706" t="str">
        <f>HYPERLINK("https://www.ncbi.nlm.nih.gov/protein/DAY24729.1?report=genbank&amp;log$=prottop&amp;blast_rank=697&amp;RID=4D4C0YJC016","DAY24729.1")</f>
        <v>DAY24729.1</v>
      </c>
    </row>
    <row r="707" spans="1:9" x14ac:dyDescent="0.25">
      <c r="A707" t="s">
        <v>173</v>
      </c>
      <c r="B707" t="s">
        <v>164</v>
      </c>
      <c r="C707">
        <v>54.7</v>
      </c>
      <c r="D707">
        <v>54.7</v>
      </c>
      <c r="E707" s="1">
        <v>0.26</v>
      </c>
      <c r="F707" s="2">
        <v>6.9999999999999994E-5</v>
      </c>
      <c r="G707">
        <v>29.05</v>
      </c>
      <c r="H707">
        <v>258</v>
      </c>
      <c r="I707" t="str">
        <f>HYPERLINK("https://www.ncbi.nlm.nih.gov/protein/DAF56282.1?report=genbank&amp;log$=prottop&amp;blast_rank=698&amp;RID=4D4C0YJC016","DAF56282.1")</f>
        <v>DAF56282.1</v>
      </c>
    </row>
    <row r="708" spans="1:9" x14ac:dyDescent="0.25">
      <c r="A708" t="s">
        <v>249</v>
      </c>
      <c r="B708" t="s">
        <v>10</v>
      </c>
      <c r="C708">
        <v>57</v>
      </c>
      <c r="D708">
        <v>57</v>
      </c>
      <c r="E708" s="1">
        <v>0.24</v>
      </c>
      <c r="F708" s="2">
        <v>2.0000000000000002E-5</v>
      </c>
      <c r="G708">
        <v>28.99</v>
      </c>
      <c r="H708">
        <v>287</v>
      </c>
      <c r="I708" t="str">
        <f>HYPERLINK("https://www.ncbi.nlm.nih.gov/protein/DAE55054.1?report=genbank&amp;log$=prottop&amp;blast_rank=699&amp;RID=4D4C0YJC016","DAE55054.1")</f>
        <v>DAE55054.1</v>
      </c>
    </row>
    <row r="709" spans="1:9" x14ac:dyDescent="0.25">
      <c r="A709" t="s">
        <v>249</v>
      </c>
      <c r="B709" t="s">
        <v>10</v>
      </c>
      <c r="C709">
        <v>55.8</v>
      </c>
      <c r="D709">
        <v>55.8</v>
      </c>
      <c r="E709" s="1">
        <v>0.24</v>
      </c>
      <c r="F709" s="2">
        <v>4.0000000000000003E-5</v>
      </c>
      <c r="G709">
        <v>28.99</v>
      </c>
      <c r="H709">
        <v>287</v>
      </c>
      <c r="I709" t="str">
        <f>HYPERLINK("https://www.ncbi.nlm.nih.gov/protein/DAM06582.1?report=genbank&amp;log$=prottop&amp;blast_rank=700&amp;RID=4D4C0YJC016","DAM06582.1")</f>
        <v>DAM06582.1</v>
      </c>
    </row>
    <row r="710" spans="1:9" x14ac:dyDescent="0.25">
      <c r="A710" t="s">
        <v>173</v>
      </c>
      <c r="B710" t="s">
        <v>10</v>
      </c>
      <c r="C710">
        <v>71.599999999999994</v>
      </c>
      <c r="D710">
        <v>71.599999999999994</v>
      </c>
      <c r="E710" s="1">
        <v>0.32</v>
      </c>
      <c r="F710" s="2">
        <v>3E-10</v>
      </c>
      <c r="G710">
        <v>28.95</v>
      </c>
      <c r="H710">
        <v>316</v>
      </c>
      <c r="I710" t="str">
        <f>HYPERLINK("https://www.ncbi.nlm.nih.gov/protein/DAG38668.1?report=genbank&amp;log$=prottop&amp;blast_rank=701&amp;RID=4D4C0YJC016","DAG38668.1")</f>
        <v>DAG38668.1</v>
      </c>
    </row>
    <row r="711" spans="1:9" x14ac:dyDescent="0.25">
      <c r="A711" t="s">
        <v>173</v>
      </c>
      <c r="B711" t="s">
        <v>10</v>
      </c>
      <c r="C711">
        <v>65.099999999999994</v>
      </c>
      <c r="D711">
        <v>65.099999999999994</v>
      </c>
      <c r="E711" s="1">
        <v>0.26</v>
      </c>
      <c r="F711" s="2">
        <v>5.9999999999999995E-8</v>
      </c>
      <c r="G711">
        <v>28.92</v>
      </c>
      <c r="H711">
        <v>376</v>
      </c>
      <c r="I711" t="str">
        <f>HYPERLINK("https://www.ncbi.nlm.nih.gov/protein/DAL88665.1?report=genbank&amp;log$=prottop&amp;blast_rank=702&amp;RID=4D4C0YJC016","DAL88665.1")</f>
        <v>DAL88665.1</v>
      </c>
    </row>
    <row r="712" spans="1:9" x14ac:dyDescent="0.25">
      <c r="A712" t="s">
        <v>209</v>
      </c>
      <c r="B712" t="s">
        <v>10</v>
      </c>
      <c r="C712">
        <v>72.400000000000006</v>
      </c>
      <c r="D712">
        <v>72.400000000000006</v>
      </c>
      <c r="E712" s="1">
        <v>0.27</v>
      </c>
      <c r="F712" s="2">
        <v>3E-10</v>
      </c>
      <c r="G712">
        <v>28.66</v>
      </c>
      <c r="H712">
        <v>365</v>
      </c>
      <c r="I712" t="str">
        <f>HYPERLINK("https://www.ncbi.nlm.nih.gov/protein/DAZ84759.1?report=genbank&amp;log$=prottop&amp;blast_rank=703&amp;RID=4D4C0YJC016","DAZ84759.1")</f>
        <v>DAZ84759.1</v>
      </c>
    </row>
    <row r="713" spans="1:9" x14ac:dyDescent="0.25">
      <c r="A713" t="s">
        <v>237</v>
      </c>
      <c r="B713" t="s">
        <v>10</v>
      </c>
      <c r="C713">
        <v>65.5</v>
      </c>
      <c r="D713">
        <v>65.5</v>
      </c>
      <c r="E713" s="1">
        <v>0.27</v>
      </c>
      <c r="F713" s="2">
        <v>2.9999999999999997E-8</v>
      </c>
      <c r="G713">
        <v>28.57</v>
      </c>
      <c r="H713">
        <v>310</v>
      </c>
      <c r="I713" t="str">
        <f>HYPERLINK("https://www.ncbi.nlm.nih.gov/protein/DAQ63795.1?report=genbank&amp;log$=prottop&amp;blast_rank=704&amp;RID=4D4C0YJC016","DAQ63795.1")</f>
        <v>DAQ63795.1</v>
      </c>
    </row>
    <row r="714" spans="1:9" x14ac:dyDescent="0.25">
      <c r="A714" t="s">
        <v>173</v>
      </c>
      <c r="B714" t="s">
        <v>10</v>
      </c>
      <c r="C714">
        <v>62.4</v>
      </c>
      <c r="D714">
        <v>62.4</v>
      </c>
      <c r="E714" s="1">
        <v>0.27</v>
      </c>
      <c r="F714" s="2">
        <v>3.9999999999999998E-7</v>
      </c>
      <c r="G714">
        <v>28.57</v>
      </c>
      <c r="H714">
        <v>360</v>
      </c>
      <c r="I714" t="str">
        <f>HYPERLINK("https://www.ncbi.nlm.nih.gov/protein/DAR65567.1?report=genbank&amp;log$=prottop&amp;blast_rank=705&amp;RID=4D4C0YJC016","DAR65567.1")</f>
        <v>DAR65567.1</v>
      </c>
    </row>
    <row r="715" spans="1:9" x14ac:dyDescent="0.25">
      <c r="A715" t="s">
        <v>231</v>
      </c>
      <c r="B715" t="s">
        <v>10</v>
      </c>
      <c r="C715">
        <v>55.8</v>
      </c>
      <c r="D715">
        <v>55.8</v>
      </c>
      <c r="E715" s="1">
        <v>0.21</v>
      </c>
      <c r="F715" s="2">
        <v>9.0000000000000002E-6</v>
      </c>
      <c r="G715">
        <v>28.57</v>
      </c>
      <c r="H715">
        <v>171</v>
      </c>
      <c r="I715" t="str">
        <f>HYPERLINK("https://www.ncbi.nlm.nih.gov/protein/DAY26367.1?report=genbank&amp;log$=prottop&amp;blast_rank=706&amp;RID=4D4C0YJC016","DAY26367.1")</f>
        <v>DAY26367.1</v>
      </c>
    </row>
    <row r="716" spans="1:9" x14ac:dyDescent="0.25">
      <c r="A716" t="s">
        <v>167</v>
      </c>
      <c r="B716" t="s">
        <v>10</v>
      </c>
      <c r="C716">
        <v>51.6</v>
      </c>
      <c r="D716">
        <v>51.6</v>
      </c>
      <c r="E716" s="1">
        <v>0.22</v>
      </c>
      <c r="F716" s="2">
        <v>2.9999999999999997E-4</v>
      </c>
      <c r="G716">
        <v>28.57</v>
      </c>
      <c r="H716">
        <v>170</v>
      </c>
      <c r="I716" t="str">
        <f>HYPERLINK("https://www.ncbi.nlm.nih.gov/protein/DAX74921.1?report=genbank&amp;log$=prottop&amp;blast_rank=707&amp;RID=4D4C0YJC016","DAX74921.1")</f>
        <v>DAX74921.1</v>
      </c>
    </row>
    <row r="717" spans="1:9" x14ac:dyDescent="0.25">
      <c r="A717" t="s">
        <v>173</v>
      </c>
      <c r="B717" t="s">
        <v>10</v>
      </c>
      <c r="C717">
        <v>53.1</v>
      </c>
      <c r="D717">
        <v>53.1</v>
      </c>
      <c r="E717" s="1">
        <v>0.26</v>
      </c>
      <c r="F717" s="2">
        <v>2.0000000000000001E-4</v>
      </c>
      <c r="G717">
        <v>28.38</v>
      </c>
      <c r="H717">
        <v>258</v>
      </c>
      <c r="I717" t="str">
        <f>HYPERLINK("https://www.ncbi.nlm.nih.gov/protein/DAQ32686.1?report=genbank&amp;log$=prottop&amp;blast_rank=708&amp;RID=4D4C0YJC016","DAQ32686.1")</f>
        <v>DAQ32686.1</v>
      </c>
    </row>
    <row r="718" spans="1:9" x14ac:dyDescent="0.25">
      <c r="A718" t="s">
        <v>167</v>
      </c>
      <c r="B718" t="s">
        <v>9</v>
      </c>
      <c r="C718">
        <v>55.5</v>
      </c>
      <c r="D718">
        <v>55.5</v>
      </c>
      <c r="E718" s="1">
        <v>0.21</v>
      </c>
      <c r="F718" s="2">
        <v>1.0000000000000001E-5</v>
      </c>
      <c r="G718">
        <v>28.37</v>
      </c>
      <c r="H718">
        <v>173</v>
      </c>
      <c r="I718" t="str">
        <f>HYPERLINK("https://www.ncbi.nlm.nih.gov/protein/DAH99609.1?report=genbank&amp;log$=prottop&amp;blast_rank=709&amp;RID=4D4C0YJC016","DAH99609.1")</f>
        <v>DAH99609.1</v>
      </c>
    </row>
    <row r="719" spans="1:9" x14ac:dyDescent="0.25">
      <c r="A719" t="s">
        <v>167</v>
      </c>
      <c r="B719" t="s">
        <v>10</v>
      </c>
      <c r="C719">
        <v>52</v>
      </c>
      <c r="D719">
        <v>52</v>
      </c>
      <c r="E719" s="1">
        <v>0.21</v>
      </c>
      <c r="F719" s="2">
        <v>2.0000000000000001E-4</v>
      </c>
      <c r="G719">
        <v>28.37</v>
      </c>
      <c r="H719">
        <v>173</v>
      </c>
      <c r="I719" t="str">
        <f>HYPERLINK("https://www.ncbi.nlm.nih.gov/protein/DAY33438.1?report=genbank&amp;log$=prottop&amp;blast_rank=710&amp;RID=4D4C0YJC016","DAY33438.1")</f>
        <v>DAY33438.1</v>
      </c>
    </row>
    <row r="720" spans="1:9" x14ac:dyDescent="0.25">
      <c r="A720" t="s">
        <v>209</v>
      </c>
      <c r="B720" t="s">
        <v>10</v>
      </c>
      <c r="C720">
        <v>70.900000000000006</v>
      </c>
      <c r="D720">
        <v>70.900000000000006</v>
      </c>
      <c r="E720" s="1">
        <v>0.28000000000000003</v>
      </c>
      <c r="F720" s="2">
        <v>8.9999999999999999E-10</v>
      </c>
      <c r="G720">
        <v>28.16</v>
      </c>
      <c r="H720">
        <v>363</v>
      </c>
      <c r="I720" t="str">
        <f>HYPERLINK("https://www.ncbi.nlm.nih.gov/protein/DAK40817.1?report=genbank&amp;log$=prottop&amp;blast_rank=711&amp;RID=4D4C0YJC016","DAK40817.1")</f>
        <v>DAK40817.1</v>
      </c>
    </row>
    <row r="721" spans="1:9" x14ac:dyDescent="0.25">
      <c r="A721" t="s">
        <v>209</v>
      </c>
      <c r="B721" t="s">
        <v>10</v>
      </c>
      <c r="C721">
        <v>64.3</v>
      </c>
      <c r="D721">
        <v>64.3</v>
      </c>
      <c r="E721" s="1">
        <v>0.26</v>
      </c>
      <c r="F721" s="2">
        <v>8.0000000000000002E-8</v>
      </c>
      <c r="G721">
        <v>28.05</v>
      </c>
      <c r="H721">
        <v>326</v>
      </c>
      <c r="I721" t="str">
        <f>HYPERLINK("https://www.ncbi.nlm.nih.gov/protein/DAP38588.1?report=genbank&amp;log$=prottop&amp;blast_rank=712&amp;RID=4D4C0YJC016","DAP38588.1")</f>
        <v>DAP38588.1</v>
      </c>
    </row>
    <row r="722" spans="1:9" x14ac:dyDescent="0.25">
      <c r="A722" t="s">
        <v>188</v>
      </c>
      <c r="B722" t="s">
        <v>10</v>
      </c>
      <c r="C722">
        <v>55.1</v>
      </c>
      <c r="D722">
        <v>55.1</v>
      </c>
      <c r="E722" s="1">
        <v>0.27</v>
      </c>
      <c r="F722" s="2">
        <v>1E-4</v>
      </c>
      <c r="G722">
        <v>27.92</v>
      </c>
      <c r="H722">
        <v>457</v>
      </c>
      <c r="I722" t="str">
        <f>HYPERLINK("https://www.ncbi.nlm.nih.gov/protein/DAO12989.1?report=genbank&amp;log$=prottop&amp;blast_rank=713&amp;RID=4D4C0YJC016","DAO12989.1")</f>
        <v>DAO12989.1</v>
      </c>
    </row>
    <row r="723" spans="1:9" x14ac:dyDescent="0.25">
      <c r="A723" t="s">
        <v>209</v>
      </c>
      <c r="B723" t="s">
        <v>10</v>
      </c>
      <c r="C723">
        <v>71.2</v>
      </c>
      <c r="D723">
        <v>71.2</v>
      </c>
      <c r="E723" s="1">
        <v>0.32</v>
      </c>
      <c r="F723" s="2">
        <v>6E-10</v>
      </c>
      <c r="G723">
        <v>27.92</v>
      </c>
      <c r="H723">
        <v>358</v>
      </c>
      <c r="I723" t="str">
        <f>HYPERLINK("https://www.ncbi.nlm.nih.gov/protein/DAJ75428.1?report=genbank&amp;log$=prottop&amp;blast_rank=714&amp;RID=4D4C0YJC016","DAJ75428.1")</f>
        <v>DAJ75428.1</v>
      </c>
    </row>
    <row r="724" spans="1:9" x14ac:dyDescent="0.25">
      <c r="A724" t="s">
        <v>166</v>
      </c>
      <c r="B724" t="s">
        <v>9</v>
      </c>
      <c r="C724">
        <v>82</v>
      </c>
      <c r="D724">
        <v>82</v>
      </c>
      <c r="E724" s="1">
        <v>0.45</v>
      </c>
      <c r="F724" s="2">
        <v>4.0000000000000001E-13</v>
      </c>
      <c r="G724">
        <v>27.84</v>
      </c>
      <c r="H724">
        <v>469</v>
      </c>
      <c r="I724" t="str">
        <f>HYPERLINK("https://www.ncbi.nlm.nih.gov/protein/UWH98324.1?report=genbank&amp;log$=prottop&amp;blast_rank=715&amp;RID=4D4C0YJC016","UWH98324.1")</f>
        <v>UWH98324.1</v>
      </c>
    </row>
    <row r="725" spans="1:9" x14ac:dyDescent="0.25">
      <c r="A725" t="s">
        <v>209</v>
      </c>
      <c r="B725" t="s">
        <v>10</v>
      </c>
      <c r="C725">
        <v>70.5</v>
      </c>
      <c r="D725">
        <v>70.5</v>
      </c>
      <c r="E725" s="1">
        <v>0.28000000000000003</v>
      </c>
      <c r="F725" s="2">
        <v>1.0000000000000001E-9</v>
      </c>
      <c r="G725">
        <v>27.59</v>
      </c>
      <c r="H725">
        <v>404</v>
      </c>
      <c r="I725" t="str">
        <f>HYPERLINK("https://www.ncbi.nlm.nih.gov/protein/DAR10538.1?report=genbank&amp;log$=prottop&amp;blast_rank=716&amp;RID=4D4C0YJC016","DAR10538.1")</f>
        <v>DAR10538.1</v>
      </c>
    </row>
    <row r="726" spans="1:9" x14ac:dyDescent="0.25">
      <c r="A726" t="s">
        <v>167</v>
      </c>
      <c r="B726" t="s">
        <v>10</v>
      </c>
      <c r="C726">
        <v>79.3</v>
      </c>
      <c r="D726">
        <v>79.3</v>
      </c>
      <c r="E726" s="1">
        <v>0.46</v>
      </c>
      <c r="F726" s="2">
        <v>2E-12</v>
      </c>
      <c r="G726">
        <v>27.47</v>
      </c>
      <c r="H726">
        <v>470</v>
      </c>
      <c r="I726" t="str">
        <f>HYPERLINK("https://www.ncbi.nlm.nih.gov/protein/DAH69407.1?report=genbank&amp;log$=prottop&amp;blast_rank=717&amp;RID=4D4C0YJC016","DAH69407.1")</f>
        <v>DAH69407.1</v>
      </c>
    </row>
    <row r="727" spans="1:9" x14ac:dyDescent="0.25">
      <c r="A727" t="s">
        <v>199</v>
      </c>
      <c r="B727" t="s">
        <v>10</v>
      </c>
      <c r="C727">
        <v>57.4</v>
      </c>
      <c r="D727">
        <v>57.4</v>
      </c>
      <c r="E727" s="1">
        <v>0.22</v>
      </c>
      <c r="F727" s="2">
        <v>1.9999999999999999E-6</v>
      </c>
      <c r="G727">
        <v>27.46</v>
      </c>
      <c r="H727">
        <v>168</v>
      </c>
      <c r="I727" t="str">
        <f>HYPERLINK("https://www.ncbi.nlm.nih.gov/protein/DAZ04463.1?report=genbank&amp;log$=prottop&amp;blast_rank=718&amp;RID=4D4C0YJC016","DAZ04463.1")</f>
        <v>DAZ04463.1</v>
      </c>
    </row>
    <row r="728" spans="1:9" x14ac:dyDescent="0.25">
      <c r="A728" t="s">
        <v>167</v>
      </c>
      <c r="B728" t="s">
        <v>10</v>
      </c>
      <c r="C728">
        <v>59.7</v>
      </c>
      <c r="D728">
        <v>59.7</v>
      </c>
      <c r="E728" s="1">
        <v>0.39</v>
      </c>
      <c r="F728" s="2">
        <v>6.0000000000000002E-6</v>
      </c>
      <c r="G728">
        <v>27.44</v>
      </c>
      <c r="H728">
        <v>936</v>
      </c>
      <c r="I728" t="str">
        <f>HYPERLINK("https://www.ncbi.nlm.nih.gov/protein/DAU45472.1?report=genbank&amp;log$=prottop&amp;blast_rank=719&amp;RID=4D4C0YJC016","DAU45472.1")</f>
        <v>DAU45472.1</v>
      </c>
    </row>
    <row r="729" spans="1:9" x14ac:dyDescent="0.25">
      <c r="A729" t="s">
        <v>191</v>
      </c>
      <c r="B729" t="s">
        <v>10</v>
      </c>
      <c r="C729">
        <v>52</v>
      </c>
      <c r="D729">
        <v>52</v>
      </c>
      <c r="E729" s="1">
        <v>0.26</v>
      </c>
      <c r="F729">
        <v>1E-3</v>
      </c>
      <c r="G729">
        <v>27.33</v>
      </c>
      <c r="H729">
        <v>457</v>
      </c>
      <c r="I729" t="str">
        <f>HYPERLINK("https://www.ncbi.nlm.nih.gov/protein/DAF18008.1?report=genbank&amp;log$=prottop&amp;blast_rank=720&amp;RID=4D4C0YJC016","DAF18008.1")</f>
        <v>DAF18008.1</v>
      </c>
    </row>
    <row r="730" spans="1:9" x14ac:dyDescent="0.25">
      <c r="A730" t="s">
        <v>177</v>
      </c>
      <c r="B730" t="s">
        <v>10</v>
      </c>
      <c r="C730">
        <v>61.6</v>
      </c>
      <c r="D730">
        <v>61.6</v>
      </c>
      <c r="E730" s="1">
        <v>0.26</v>
      </c>
      <c r="F730" s="2">
        <v>2.9999999999999999E-7</v>
      </c>
      <c r="G730">
        <v>27.33</v>
      </c>
      <c r="H730">
        <v>245</v>
      </c>
      <c r="I730" t="str">
        <f>HYPERLINK("https://www.ncbi.nlm.nih.gov/protein/DAG59572.1?report=genbank&amp;log$=prottop&amp;blast_rank=721&amp;RID=4D4C0YJC016","DAG59572.1")</f>
        <v>DAG59572.1</v>
      </c>
    </row>
    <row r="731" spans="1:9" x14ac:dyDescent="0.25">
      <c r="A731" t="s">
        <v>166</v>
      </c>
      <c r="B731" t="s">
        <v>9</v>
      </c>
      <c r="C731">
        <v>79.3</v>
      </c>
      <c r="D731">
        <v>79.3</v>
      </c>
      <c r="E731" s="1">
        <v>0.46</v>
      </c>
      <c r="F731" s="2">
        <v>2E-12</v>
      </c>
      <c r="G731">
        <v>27.27</v>
      </c>
      <c r="H731">
        <v>470</v>
      </c>
      <c r="I731" t="str">
        <f>HYPERLINK("https://www.ncbi.nlm.nih.gov/protein/UWG25716.1?report=genbank&amp;log$=prottop&amp;blast_rank=722&amp;RID=4D4C0YJC016","UWG25716.1")</f>
        <v>UWG25716.1</v>
      </c>
    </row>
    <row r="732" spans="1:9" x14ac:dyDescent="0.25">
      <c r="A732" t="s">
        <v>183</v>
      </c>
      <c r="B732" t="s">
        <v>10</v>
      </c>
      <c r="C732">
        <v>56.6</v>
      </c>
      <c r="D732">
        <v>56.6</v>
      </c>
      <c r="E732" s="1">
        <v>0.32</v>
      </c>
      <c r="F732" s="2">
        <v>6.0000000000000002E-5</v>
      </c>
      <c r="G732">
        <v>27.27</v>
      </c>
      <c r="H732">
        <v>2977</v>
      </c>
      <c r="I732" t="str">
        <f>HYPERLINK("https://www.ncbi.nlm.nih.gov/protein/XOS43014.1?report=genbank&amp;log$=prottop&amp;blast_rank=723&amp;RID=4D4C0YJC016","XOS43014.1")</f>
        <v>XOS43014.1</v>
      </c>
    </row>
    <row r="733" spans="1:9" x14ac:dyDescent="0.25">
      <c r="A733" t="s">
        <v>209</v>
      </c>
      <c r="B733" t="s">
        <v>10</v>
      </c>
      <c r="C733">
        <v>70.900000000000006</v>
      </c>
      <c r="D733">
        <v>70.900000000000006</v>
      </c>
      <c r="E733" s="1">
        <v>0.35</v>
      </c>
      <c r="F733" s="2">
        <v>8.9999999999999999E-10</v>
      </c>
      <c r="G733">
        <v>27.01</v>
      </c>
      <c r="H733">
        <v>364</v>
      </c>
      <c r="I733" t="str">
        <f>HYPERLINK("https://www.ncbi.nlm.nih.gov/protein/DAZ12219.1?report=genbank&amp;log$=prottop&amp;blast_rank=724&amp;RID=4D4C0YJC016","DAZ12219.1")</f>
        <v>DAZ12219.1</v>
      </c>
    </row>
    <row r="734" spans="1:9" x14ac:dyDescent="0.25">
      <c r="A734" t="s">
        <v>242</v>
      </c>
      <c r="B734" t="s">
        <v>10</v>
      </c>
      <c r="C734">
        <v>78.599999999999994</v>
      </c>
      <c r="D734">
        <v>78.599999999999994</v>
      </c>
      <c r="E734" s="1">
        <v>0.46</v>
      </c>
      <c r="F734" s="2">
        <v>3.9999999999999999E-12</v>
      </c>
      <c r="G734">
        <v>26.91</v>
      </c>
      <c r="H734">
        <v>470</v>
      </c>
      <c r="I734" t="str">
        <f>HYPERLINK("https://www.ncbi.nlm.nih.gov/protein/DAS74728.1?report=genbank&amp;log$=prottop&amp;blast_rank=725&amp;RID=4D4C0YJC016","DAS74728.1")</f>
        <v>DAS74728.1</v>
      </c>
    </row>
    <row r="735" spans="1:9" x14ac:dyDescent="0.25">
      <c r="A735" t="s">
        <v>167</v>
      </c>
      <c r="B735" t="s">
        <v>10</v>
      </c>
      <c r="C735">
        <v>75.5</v>
      </c>
      <c r="D735">
        <v>75.5</v>
      </c>
      <c r="E735" s="1">
        <v>0.45</v>
      </c>
      <c r="F735" s="2">
        <v>3.9999999999999998E-11</v>
      </c>
      <c r="G735">
        <v>26.64</v>
      </c>
      <c r="H735">
        <v>474</v>
      </c>
      <c r="I735" t="str">
        <f>HYPERLINK("https://www.ncbi.nlm.nih.gov/protein/DAQ98263.1?report=genbank&amp;log$=prottop&amp;blast_rank=726&amp;RID=4D4C0YJC016","DAQ98263.1")</f>
        <v>DAQ98263.1</v>
      </c>
    </row>
    <row r="736" spans="1:9" x14ac:dyDescent="0.25">
      <c r="A736" t="s">
        <v>209</v>
      </c>
      <c r="B736" t="s">
        <v>9</v>
      </c>
      <c r="C736">
        <v>71.2</v>
      </c>
      <c r="D736">
        <v>71.2</v>
      </c>
      <c r="E736" s="1">
        <v>0.33</v>
      </c>
      <c r="F736" s="2">
        <v>8.0000000000000003E-10</v>
      </c>
      <c r="G736">
        <v>26.6</v>
      </c>
      <c r="H736">
        <v>404</v>
      </c>
      <c r="I736" t="str">
        <f>HYPERLINK("https://www.ncbi.nlm.nih.gov/protein/DAV16679.1?report=genbank&amp;log$=prottop&amp;blast_rank=727&amp;RID=4D4C0YJC016","DAV16679.1")</f>
        <v>DAV16679.1</v>
      </c>
    </row>
    <row r="737" spans="1:9" x14ac:dyDescent="0.25">
      <c r="A737" t="s">
        <v>242</v>
      </c>
      <c r="B737" t="s">
        <v>10</v>
      </c>
      <c r="C737">
        <v>77.400000000000006</v>
      </c>
      <c r="D737">
        <v>77.400000000000006</v>
      </c>
      <c r="E737" s="1">
        <v>0.46</v>
      </c>
      <c r="F737" s="2">
        <v>9.9999999999999994E-12</v>
      </c>
      <c r="G737">
        <v>26.55</v>
      </c>
      <c r="H737">
        <v>470</v>
      </c>
      <c r="I737" t="str">
        <f>HYPERLINK("https://www.ncbi.nlm.nih.gov/protein/DAI25862.1?report=genbank&amp;log$=prottop&amp;blast_rank=728&amp;RID=4D4C0YJC016","DAI25862.1")</f>
        <v>DAI25862.1</v>
      </c>
    </row>
    <row r="738" spans="1:9" x14ac:dyDescent="0.25">
      <c r="A738" t="s">
        <v>167</v>
      </c>
      <c r="B738" t="s">
        <v>10</v>
      </c>
      <c r="C738">
        <v>60.5</v>
      </c>
      <c r="D738">
        <v>60.5</v>
      </c>
      <c r="E738" s="1">
        <v>0.36</v>
      </c>
      <c r="F738" s="2">
        <v>1.9999999999999999E-6</v>
      </c>
      <c r="G738">
        <v>26.27</v>
      </c>
      <c r="H738">
        <v>416</v>
      </c>
      <c r="I738" t="str">
        <f>HYPERLINK("https://www.ncbi.nlm.nih.gov/protein/DAH37145.1?report=genbank&amp;log$=prottop&amp;blast_rank=729&amp;RID=4D4C0YJC016","DAH37145.1")</f>
        <v>DAH37145.1</v>
      </c>
    </row>
    <row r="739" spans="1:9" x14ac:dyDescent="0.25">
      <c r="A739" t="s">
        <v>209</v>
      </c>
      <c r="B739" t="s">
        <v>10</v>
      </c>
      <c r="C739">
        <v>73.599999999999994</v>
      </c>
      <c r="D739">
        <v>73.599999999999994</v>
      </c>
      <c r="E739" s="1">
        <v>0.4</v>
      </c>
      <c r="F739" s="2">
        <v>2.0000000000000001E-10</v>
      </c>
      <c r="G739">
        <v>25.81</v>
      </c>
      <c r="H739">
        <v>404</v>
      </c>
      <c r="I739" t="str">
        <f>HYPERLINK("https://www.ncbi.nlm.nih.gov/protein/DAO67648.1?report=genbank&amp;log$=prottop&amp;blast_rank=730&amp;RID=4D4C0YJC016","DAO67648.1")</f>
        <v>DAO67648.1</v>
      </c>
    </row>
    <row r="740" spans="1:9" x14ac:dyDescent="0.25">
      <c r="A740" t="s">
        <v>167</v>
      </c>
      <c r="B740" t="s">
        <v>10</v>
      </c>
      <c r="C740">
        <v>55.5</v>
      </c>
      <c r="D740">
        <v>55.5</v>
      </c>
      <c r="E740" s="1">
        <v>0.41</v>
      </c>
      <c r="F740" s="2">
        <v>3.0000000000000001E-5</v>
      </c>
      <c r="G740">
        <v>25.11</v>
      </c>
      <c r="H740">
        <v>227</v>
      </c>
      <c r="I740" t="str">
        <f>HYPERLINK("https://www.ncbi.nlm.nih.gov/protein/DAE86721.1?report=genbank&amp;log$=prottop&amp;blast_rank=731&amp;RID=4D4C0YJC016","DAE86721.1")</f>
        <v>DAE86721.1</v>
      </c>
    </row>
    <row r="741" spans="1:9" x14ac:dyDescent="0.25">
      <c r="A741" t="s">
        <v>250</v>
      </c>
      <c r="B741" t="s">
        <v>10</v>
      </c>
      <c r="C741">
        <v>64.3</v>
      </c>
      <c r="D741">
        <v>64.3</v>
      </c>
      <c r="E741" s="1">
        <v>0.45</v>
      </c>
      <c r="F741" s="2">
        <v>9.9999999999999995E-8</v>
      </c>
      <c r="G741">
        <v>24.63</v>
      </c>
      <c r="H741">
        <v>416</v>
      </c>
      <c r="I741" t="str">
        <f>HYPERLINK("https://www.ncbi.nlm.nih.gov/protein/DAL42087.1?report=genbank&amp;log$=prottop&amp;blast_rank=732&amp;RID=4D4C0YJC016","DAL42087.1")</f>
        <v>DAL42087.1</v>
      </c>
    </row>
    <row r="742" spans="1:9" x14ac:dyDescent="0.25">
      <c r="A742" t="s">
        <v>209</v>
      </c>
      <c r="B742" t="s">
        <v>10</v>
      </c>
      <c r="C742">
        <v>75.099999999999994</v>
      </c>
      <c r="D742">
        <v>75.099999999999994</v>
      </c>
      <c r="E742" s="1">
        <v>0.36</v>
      </c>
      <c r="F742" s="2">
        <v>3.9999999999999998E-11</v>
      </c>
      <c r="G742">
        <v>24.29</v>
      </c>
      <c r="H742">
        <v>413</v>
      </c>
      <c r="I742" t="str">
        <f>HYPERLINK("https://www.ncbi.nlm.nih.gov/protein/DAM54831.1?report=genbank&amp;log$=prottop&amp;blast_rank=733&amp;RID=4D4C0YJC016","DAM54831.1")</f>
        <v>DAM54831.1</v>
      </c>
    </row>
    <row r="743" spans="1:9" x14ac:dyDescent="0.25">
      <c r="A743" t="s">
        <v>242</v>
      </c>
      <c r="B743" t="s">
        <v>10</v>
      </c>
      <c r="C743">
        <v>65.900000000000006</v>
      </c>
      <c r="D743">
        <v>65.900000000000006</v>
      </c>
      <c r="E743" s="1">
        <v>0.54</v>
      </c>
      <c r="F743" s="2">
        <v>4.9999999999999998E-8</v>
      </c>
      <c r="G743">
        <v>22.98</v>
      </c>
      <c r="H743">
        <v>485</v>
      </c>
      <c r="I743" t="str">
        <f>HYPERLINK("https://www.ncbi.nlm.nih.gov/protein/DAM23326.1?report=genbank&amp;log$=prottop&amp;blast_rank=734&amp;RID=4D4C0YJC016","DAM23326.1")</f>
        <v>DAM23326.1</v>
      </c>
    </row>
    <row r="744" spans="1:9" x14ac:dyDescent="0.25">
      <c r="A744" t="s">
        <v>242</v>
      </c>
      <c r="B744" t="s">
        <v>10</v>
      </c>
      <c r="C744">
        <v>64.3</v>
      </c>
      <c r="D744">
        <v>64.3</v>
      </c>
      <c r="E744" s="1">
        <v>0.54</v>
      </c>
      <c r="F744" s="2">
        <v>9.9999999999999995E-8</v>
      </c>
      <c r="G744">
        <v>22.84</v>
      </c>
      <c r="H744">
        <v>485</v>
      </c>
      <c r="I744" t="str">
        <f>HYPERLINK("https://www.ncbi.nlm.nih.gov/protein/DAJ05821.1?report=genbank&amp;log$=prottop&amp;blast_rank=735&amp;RID=4D4C0YJC016","DAJ05821.1")</f>
        <v>DAJ05821.1</v>
      </c>
    </row>
    <row r="748" spans="1:9" x14ac:dyDescent="0.25">
      <c r="A748" t="s">
        <v>165</v>
      </c>
    </row>
  </sheetData>
  <mergeCells count="8">
    <mergeCell ref="A7:N7"/>
    <mergeCell ref="A8:N8"/>
    <mergeCell ref="A1:N1"/>
    <mergeCell ref="A2:N2"/>
    <mergeCell ref="A3:N3"/>
    <mergeCell ref="A4:N4"/>
    <mergeCell ref="A5:N5"/>
    <mergeCell ref="A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p against viru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ugavet</dc:creator>
  <cp:lastModifiedBy>Maria Daugavet</cp:lastModifiedBy>
  <dcterms:created xsi:type="dcterms:W3CDTF">2025-06-09T08:01:21Z</dcterms:created>
  <dcterms:modified xsi:type="dcterms:W3CDTF">2026-05-14T09:54:21Z</dcterms:modified>
</cp:coreProperties>
</file>